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34965" yWindow="-16095" windowWidth="25545" windowHeight="16440" tabRatio="500"/>
  </bookViews>
  <sheets>
    <sheet name="Master" sheetId="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445" uniqueCount="677">
  <si>
    <t>Original ID</t>
  </si>
  <si>
    <t>Geographic/ population origin</t>
  </si>
  <si>
    <t xml:space="preserve">Ethnic afﬁliation  </t>
  </si>
  <si>
    <t>Haplogroup</t>
  </si>
  <si>
    <t>GenBank ID</t>
  </si>
  <si>
    <t>Reference Source</t>
  </si>
  <si>
    <t>Notes</t>
  </si>
  <si>
    <t>N/A</t>
  </si>
  <si>
    <t>South America</t>
  </si>
  <si>
    <t>Guarani</t>
  </si>
  <si>
    <t>D1</t>
  </si>
  <si>
    <t xml:space="preserve">AF346984 </t>
  </si>
  <si>
    <t>Fagundes et al., 2008</t>
  </si>
  <si>
    <t>Achilli et al., 2008 hg id D1a</t>
  </si>
  <si>
    <t>Pi_26_27</t>
  </si>
  <si>
    <t>North America - Southwest (USA)</t>
  </si>
  <si>
    <t>Pima</t>
  </si>
  <si>
    <t>B2</t>
  </si>
  <si>
    <t xml:space="preserve">AF347001 </t>
  </si>
  <si>
    <t>Achilli et al., 2013 hg id B2a5</t>
  </si>
  <si>
    <t>Wa_SPACH</t>
  </si>
  <si>
    <t>Warao</t>
  </si>
  <si>
    <t>C1</t>
  </si>
  <si>
    <t xml:space="preserve">AF347012 </t>
  </si>
  <si>
    <t>Achilli et al. 2008) hg id C1d</t>
  </si>
  <si>
    <t>Wa_RML</t>
  </si>
  <si>
    <t xml:space="preserve">AF347013 </t>
  </si>
  <si>
    <t>Achilli et al. (2008) hg id C1d</t>
  </si>
  <si>
    <t>haplotype C</t>
  </si>
  <si>
    <t>Canary</t>
  </si>
  <si>
    <t xml:space="preserve">AF382009 </t>
  </si>
  <si>
    <t>Achilli et al. (2008) hg id C1b2</t>
  </si>
  <si>
    <t>haplotype A</t>
  </si>
  <si>
    <t>A2</t>
  </si>
  <si>
    <t xml:space="preserve">AF382010 </t>
  </si>
  <si>
    <t>Na2D</t>
  </si>
  <si>
    <t>North America</t>
  </si>
  <si>
    <t xml:space="preserve">Native American* </t>
  </si>
  <si>
    <t xml:space="preserve">AY195748 </t>
  </si>
  <si>
    <t>Na1B</t>
  </si>
  <si>
    <t xml:space="preserve">AY195749 </t>
  </si>
  <si>
    <t>Achilli et al. (2008) hg id B2d</t>
  </si>
  <si>
    <t>Na4C</t>
  </si>
  <si>
    <t xml:space="preserve">AY195759 </t>
  </si>
  <si>
    <t>Achilli et al. (2008) hg id C1b1</t>
  </si>
  <si>
    <t>Na5A</t>
  </si>
  <si>
    <t xml:space="preserve">AY195786 </t>
  </si>
  <si>
    <t>Na3X</t>
  </si>
  <si>
    <t>Navajo</t>
  </si>
  <si>
    <t>X2a</t>
  </si>
  <si>
    <t xml:space="preserve">AY195787 </t>
  </si>
  <si>
    <t>Tor22</t>
  </si>
  <si>
    <t>Central America</t>
  </si>
  <si>
    <t>Native American</t>
  </si>
  <si>
    <t>EF079873</t>
  </si>
  <si>
    <t>Achilli et al., 2008</t>
  </si>
  <si>
    <t>Kumar et al., 2011</t>
  </si>
  <si>
    <t>Tor23</t>
  </si>
  <si>
    <t>EF079874</t>
  </si>
  <si>
    <t>Tor24</t>
  </si>
  <si>
    <t>C1c</t>
  </si>
  <si>
    <t>EF079875</t>
  </si>
  <si>
    <t>Tor25</t>
  </si>
  <si>
    <t>EF079876</t>
  </si>
  <si>
    <t>HtB2</t>
  </si>
  <si>
    <t xml:space="preserve">North America; British Columbia Canada </t>
  </si>
  <si>
    <t>Sinxt</t>
  </si>
  <si>
    <t>EF648602</t>
  </si>
  <si>
    <t>Derenko et al. 2007</t>
  </si>
  <si>
    <t>ACHE30</t>
  </si>
  <si>
    <t>Ache</t>
  </si>
  <si>
    <t>EU095194</t>
  </si>
  <si>
    <t>WAI01</t>
  </si>
  <si>
    <t>Waiwai</t>
  </si>
  <si>
    <t>EU095195</t>
  </si>
  <si>
    <t>WAI25</t>
  </si>
  <si>
    <t>EU095196</t>
  </si>
  <si>
    <t>ZOR02</t>
  </si>
  <si>
    <t>Zoro</t>
  </si>
  <si>
    <t>EU095197</t>
  </si>
  <si>
    <t>SURU01</t>
  </si>
  <si>
    <t>Surui</t>
  </si>
  <si>
    <t>EU095198</t>
  </si>
  <si>
    <t>WPI167</t>
  </si>
  <si>
    <t>Waiapi</t>
  </si>
  <si>
    <t>EU095199</t>
  </si>
  <si>
    <t>Y655</t>
  </si>
  <si>
    <t>Yanomama</t>
  </si>
  <si>
    <t>EU095200</t>
  </si>
  <si>
    <t>PTJ03</t>
  </si>
  <si>
    <t>Poturujara</t>
  </si>
  <si>
    <t>EU095201</t>
  </si>
  <si>
    <t>Y623</t>
  </si>
  <si>
    <t>EU095202</t>
  </si>
  <si>
    <t>KTN130</t>
  </si>
  <si>
    <t>Katuena</t>
  </si>
  <si>
    <t>EU095204</t>
  </si>
  <si>
    <t>GRC149</t>
  </si>
  <si>
    <t>Guarani/Rio-das-Cobras</t>
  </si>
  <si>
    <t>EU095205</t>
  </si>
  <si>
    <t>ACHE78</t>
  </si>
  <si>
    <t>EU095206</t>
  </si>
  <si>
    <t>GAVI23</t>
  </si>
  <si>
    <t>Gaviao</t>
  </si>
  <si>
    <t>EU095207</t>
  </si>
  <si>
    <t>POMO01</t>
  </si>
  <si>
    <t>Pomo</t>
  </si>
  <si>
    <t>EU095208</t>
  </si>
  <si>
    <t>WAI24</t>
  </si>
  <si>
    <t>EU095209</t>
  </si>
  <si>
    <t>XAV04</t>
  </si>
  <si>
    <t>Xavante</t>
  </si>
  <si>
    <t>EU095210</t>
  </si>
  <si>
    <t>XAV12</t>
  </si>
  <si>
    <t>EU095211</t>
  </si>
  <si>
    <t>Quechua</t>
  </si>
  <si>
    <t>EU095212</t>
  </si>
  <si>
    <t>EU095213</t>
  </si>
  <si>
    <t>EU095214</t>
  </si>
  <si>
    <t>GRC169</t>
  </si>
  <si>
    <t>EU095215</t>
  </si>
  <si>
    <t>KBK23</t>
  </si>
  <si>
    <t>Kayapo-Kubemkokre</t>
  </si>
  <si>
    <t>EU095216</t>
  </si>
  <si>
    <t>KBK39</t>
  </si>
  <si>
    <t>EU095217</t>
  </si>
  <si>
    <t>KKT01</t>
  </si>
  <si>
    <t>Kayapo-Kriketun</t>
  </si>
  <si>
    <t>EU095218</t>
  </si>
  <si>
    <t>KRC33</t>
  </si>
  <si>
    <t>EU095219</t>
  </si>
  <si>
    <t>KTN209</t>
  </si>
  <si>
    <t>EU095220</t>
  </si>
  <si>
    <t>Y637</t>
  </si>
  <si>
    <t>EU095221</t>
  </si>
  <si>
    <t>WAI16</t>
  </si>
  <si>
    <t>EU095222</t>
  </si>
  <si>
    <t>ZOR19</t>
  </si>
  <si>
    <t>EU095223</t>
  </si>
  <si>
    <t>ZOR31</t>
  </si>
  <si>
    <t>EU095224</t>
  </si>
  <si>
    <t>EU095225</t>
  </si>
  <si>
    <t>EU095226</t>
  </si>
  <si>
    <t>ARL58</t>
  </si>
  <si>
    <t>Arara do Laranjal</t>
  </si>
  <si>
    <t>EU095227</t>
  </si>
  <si>
    <t>PTJ68</t>
  </si>
  <si>
    <t>EU095228</t>
  </si>
  <si>
    <t>Y591</t>
  </si>
  <si>
    <t>EU095229</t>
  </si>
  <si>
    <t>Y650</t>
  </si>
  <si>
    <t>EU095230</t>
  </si>
  <si>
    <t>Y669</t>
  </si>
  <si>
    <t>EU095231</t>
  </si>
  <si>
    <t>GAVI12</t>
  </si>
  <si>
    <t>EU095232</t>
  </si>
  <si>
    <t>GAVI26</t>
  </si>
  <si>
    <t>EU095233</t>
  </si>
  <si>
    <t>SUR22</t>
  </si>
  <si>
    <t>EU095234</t>
  </si>
  <si>
    <t>WAI05</t>
  </si>
  <si>
    <t>EU095235</t>
  </si>
  <si>
    <t>ZOR23</t>
  </si>
  <si>
    <t>EU095236</t>
  </si>
  <si>
    <t>KTN18</t>
  </si>
  <si>
    <t>EU095238</t>
  </si>
  <si>
    <t>PTJ01</t>
  </si>
  <si>
    <t>EU095239</t>
  </si>
  <si>
    <t>TYR04</t>
  </si>
  <si>
    <t>Tiryo</t>
  </si>
  <si>
    <t>EU095240</t>
  </si>
  <si>
    <t>TYR16</t>
  </si>
  <si>
    <t>EU095241</t>
  </si>
  <si>
    <t>Apache514</t>
  </si>
  <si>
    <t>Apache</t>
  </si>
  <si>
    <t>A2a5</t>
  </si>
  <si>
    <t>EU095526</t>
  </si>
  <si>
    <t>Achilli et al., 2013</t>
  </si>
  <si>
    <t>Arsario5</t>
  </si>
  <si>
    <t>Arsario</t>
  </si>
  <si>
    <t>EU095527</t>
  </si>
  <si>
    <t>Arsario20</t>
  </si>
  <si>
    <t>EU095528</t>
  </si>
  <si>
    <t>Cayapa511</t>
  </si>
  <si>
    <t>Cayapa</t>
  </si>
  <si>
    <t>EU095529</t>
  </si>
  <si>
    <t>Cayapa522</t>
  </si>
  <si>
    <t>EU095530</t>
  </si>
  <si>
    <t>Cayapa600</t>
  </si>
  <si>
    <t>D4h3</t>
  </si>
  <si>
    <t>EU095531</t>
  </si>
  <si>
    <t>Cayapa602</t>
  </si>
  <si>
    <t>EU095532</t>
  </si>
  <si>
    <t>Coreguaje1-30</t>
  </si>
  <si>
    <t>Coreguaje</t>
  </si>
  <si>
    <t>EU095535</t>
  </si>
  <si>
    <t>Coreguaje1-31</t>
  </si>
  <si>
    <t>EU095536</t>
  </si>
  <si>
    <t>Coreguaje1-54</t>
  </si>
  <si>
    <t>C1d</t>
  </si>
  <si>
    <t>EU095537</t>
  </si>
  <si>
    <t>Dogrib39</t>
  </si>
  <si>
    <t>North America Arctic</t>
  </si>
  <si>
    <t>Dogrib</t>
  </si>
  <si>
    <t>EU095538</t>
  </si>
  <si>
    <t>SHU01</t>
  </si>
  <si>
    <t>Suswap Speaker</t>
  </si>
  <si>
    <t>C4c</t>
  </si>
  <si>
    <t>EU095543</t>
  </si>
  <si>
    <t>Kogui12</t>
  </si>
  <si>
    <t>Kogui</t>
  </si>
  <si>
    <t>EU095544</t>
  </si>
  <si>
    <t>Kogui39</t>
  </si>
  <si>
    <t>EU095545</t>
  </si>
  <si>
    <t>Ngöbe14</t>
  </si>
  <si>
    <t>Ngoebe</t>
  </si>
  <si>
    <t>EU095546</t>
  </si>
  <si>
    <t>Waunana2-8</t>
  </si>
  <si>
    <t>Waunana</t>
  </si>
  <si>
    <t>EU095548</t>
  </si>
  <si>
    <t>Wayuu4</t>
  </si>
  <si>
    <t>Wayuu</t>
  </si>
  <si>
    <t>C1b</t>
  </si>
  <si>
    <t>EU095549</t>
  </si>
  <si>
    <t>Wayuu7</t>
  </si>
  <si>
    <t>EU095550</t>
  </si>
  <si>
    <t>Wayuu17</t>
  </si>
  <si>
    <t>EU095551</t>
  </si>
  <si>
    <t>Wayuu24</t>
  </si>
  <si>
    <t>EU095552</t>
  </si>
  <si>
    <t>Achilli et al. (2008) hg id A2k1</t>
  </si>
  <si>
    <t>IAB_D6</t>
  </si>
  <si>
    <t>EU431080</t>
  </si>
  <si>
    <t>IA_C3</t>
  </si>
  <si>
    <t>EU431081</t>
  </si>
  <si>
    <t>IA_H4</t>
  </si>
  <si>
    <t>EU431082</t>
  </si>
  <si>
    <t>IA_E2</t>
  </si>
  <si>
    <t>Arizona, North America</t>
  </si>
  <si>
    <t>GP</t>
  </si>
  <si>
    <t>B2a1</t>
  </si>
  <si>
    <t>EU431083</t>
  </si>
  <si>
    <t>IA_G1</t>
  </si>
  <si>
    <t>EU431084</t>
  </si>
  <si>
    <t>IA_F1</t>
  </si>
  <si>
    <t>C1b4</t>
  </si>
  <si>
    <t>EU431085</t>
  </si>
  <si>
    <t>IA_A3</t>
  </si>
  <si>
    <t>EU431086</t>
  </si>
  <si>
    <t>IA_A7</t>
  </si>
  <si>
    <t>EU431087</t>
  </si>
  <si>
    <t>IA_G4</t>
  </si>
  <si>
    <t>EU431088</t>
  </si>
  <si>
    <t>IA_F2</t>
  </si>
  <si>
    <t>EU431089</t>
  </si>
  <si>
    <t>Inuit965</t>
  </si>
  <si>
    <t>Greenland</t>
  </si>
  <si>
    <t>Inuit</t>
  </si>
  <si>
    <t>A2a3</t>
  </si>
  <si>
    <t>EU725611</t>
  </si>
  <si>
    <t>Gilbert et al., 2008</t>
  </si>
  <si>
    <t>Ammassalik</t>
  </si>
  <si>
    <t>Inuit406</t>
  </si>
  <si>
    <t>EU725616</t>
  </si>
  <si>
    <t>Inuit576</t>
  </si>
  <si>
    <t>A2a</t>
  </si>
  <si>
    <t>EU725618</t>
  </si>
  <si>
    <t>Inuit584</t>
  </si>
  <si>
    <t>EU725619</t>
  </si>
  <si>
    <t xml:space="preserve">S-683481 </t>
  </si>
  <si>
    <t>California, North America</t>
  </si>
  <si>
    <t xml:space="preserve">D4h3a3 </t>
  </si>
  <si>
    <t xml:space="preserve">FJ168730 </t>
  </si>
  <si>
    <t>Perego et al., 2009</t>
  </si>
  <si>
    <t xml:space="preserve">S-619738 </t>
  </si>
  <si>
    <t xml:space="preserve">D4h3a </t>
  </si>
  <si>
    <t xml:space="preserve">FJ168755 </t>
  </si>
  <si>
    <t xml:space="preserve">OJ020 </t>
  </si>
  <si>
    <t>Ojibwa</t>
  </si>
  <si>
    <t xml:space="preserve">X2g </t>
  </si>
  <si>
    <t xml:space="preserve">FJ168756 </t>
  </si>
  <si>
    <t xml:space="preserve">S-611469 </t>
  </si>
  <si>
    <t xml:space="preserve">Minnesota, USA </t>
  </si>
  <si>
    <t xml:space="preserve">X2a2 </t>
  </si>
  <si>
    <t xml:space="preserve">FJ168757 </t>
  </si>
  <si>
    <t xml:space="preserve">S-645713 </t>
  </si>
  <si>
    <t>Sioux</t>
  </si>
  <si>
    <t xml:space="preserve">X2a1a </t>
  </si>
  <si>
    <t xml:space="preserve">FJ168758 </t>
  </si>
  <si>
    <t xml:space="preserve">S-684973 </t>
  </si>
  <si>
    <t xml:space="preserve">North Dakota, USA </t>
  </si>
  <si>
    <t xml:space="preserve">X2a1b </t>
  </si>
  <si>
    <t xml:space="preserve">FJ168763 </t>
  </si>
  <si>
    <t xml:space="preserve">OJ014 </t>
  </si>
  <si>
    <t xml:space="preserve">X2a1 </t>
  </si>
  <si>
    <t xml:space="preserve">FJ168765 </t>
  </si>
  <si>
    <t>S-632547</t>
  </si>
  <si>
    <t>Oklahoma, USA</t>
  </si>
  <si>
    <t>C1d1a1</t>
  </si>
  <si>
    <t>HM107318</t>
  </si>
  <si>
    <t>Perego et al., 2010</t>
  </si>
  <si>
    <t>S-914766</t>
  </si>
  <si>
    <t>Montana, USA</t>
  </si>
  <si>
    <t>HM107319</t>
  </si>
  <si>
    <t>S-658745</t>
  </si>
  <si>
    <t>Texas, USA</t>
  </si>
  <si>
    <t>C1d1c1</t>
  </si>
  <si>
    <t>HM107335</t>
  </si>
  <si>
    <t>S-635687</t>
  </si>
  <si>
    <t>HM107336</t>
  </si>
  <si>
    <t>S-643125</t>
  </si>
  <si>
    <t>Michigan, USA</t>
  </si>
  <si>
    <t>HM107337</t>
  </si>
  <si>
    <t>S-635448</t>
  </si>
  <si>
    <t>C1d1</t>
  </si>
  <si>
    <t>HM107364</t>
  </si>
  <si>
    <t>MA013</t>
  </si>
  <si>
    <t>Mexican American</t>
  </si>
  <si>
    <t>B2a3</t>
  </si>
  <si>
    <t>HQ012136</t>
  </si>
  <si>
    <t>MA133</t>
  </si>
  <si>
    <t>B2a2</t>
  </si>
  <si>
    <t>HQ012166</t>
  </si>
  <si>
    <t>MA144</t>
  </si>
  <si>
    <t>HQ012171</t>
  </si>
  <si>
    <t>MA213</t>
  </si>
  <si>
    <t>HQ012184</t>
  </si>
  <si>
    <t>Mexico</t>
  </si>
  <si>
    <t>B2a1a</t>
  </si>
  <si>
    <t>JQ702668</t>
  </si>
  <si>
    <t>Behar et al., 2012</t>
  </si>
  <si>
    <t>United States</t>
  </si>
  <si>
    <t>JQ702855</t>
  </si>
  <si>
    <t>JQ703828</t>
  </si>
  <si>
    <t>JQ703834</t>
  </si>
  <si>
    <t>B2a4</t>
  </si>
  <si>
    <t>JQ703852</t>
  </si>
  <si>
    <t>JQ704681</t>
  </si>
  <si>
    <t>United  States</t>
  </si>
  <si>
    <t>B2a1b</t>
  </si>
  <si>
    <t>JQ705598</t>
  </si>
  <si>
    <t>S-919583</t>
  </si>
  <si>
    <t>Alaska</t>
  </si>
  <si>
    <t>KC710999</t>
  </si>
  <si>
    <t>S-687261</t>
  </si>
  <si>
    <t>KC711000</t>
  </si>
  <si>
    <t>S-621864</t>
  </si>
  <si>
    <t>New Mexico</t>
  </si>
  <si>
    <t>A2a4</t>
  </si>
  <si>
    <t>KC711001</t>
  </si>
  <si>
    <t>S-635616</t>
  </si>
  <si>
    <t>KC711002</t>
  </si>
  <si>
    <t>S-647736</t>
  </si>
  <si>
    <t>Arizona</t>
  </si>
  <si>
    <t>KC711003</t>
  </si>
  <si>
    <t>S-671951</t>
  </si>
  <si>
    <t>KC711004</t>
  </si>
  <si>
    <t>S-618591</t>
  </si>
  <si>
    <t>Chihuahua, Mexico</t>
  </si>
  <si>
    <t>KC711005</t>
  </si>
  <si>
    <t>S-677522</t>
  </si>
  <si>
    <t>KC711006</t>
  </si>
  <si>
    <t>Na08</t>
  </si>
  <si>
    <t>Arizona/New  Mexico</t>
  </si>
  <si>
    <t>KC711007</t>
  </si>
  <si>
    <t>A3Dogrib</t>
  </si>
  <si>
    <t>Northwestern Canada</t>
  </si>
  <si>
    <t>KC711008</t>
  </si>
  <si>
    <t>Dogrib NW Canada</t>
  </si>
  <si>
    <t>S-625394</t>
  </si>
  <si>
    <t>KC711009</t>
  </si>
  <si>
    <t>S-631583</t>
  </si>
  <si>
    <t>Texas</t>
  </si>
  <si>
    <t>KC711010</t>
  </si>
  <si>
    <t>S-617944</t>
  </si>
  <si>
    <t>California</t>
  </si>
  <si>
    <t>KC711011</t>
  </si>
  <si>
    <t>S-617946</t>
  </si>
  <si>
    <t>KC711012</t>
  </si>
  <si>
    <t>S-635544</t>
  </si>
  <si>
    <t>KC711013</t>
  </si>
  <si>
    <t>S-614598</t>
  </si>
  <si>
    <t>KC711014</t>
  </si>
  <si>
    <t>S-617919</t>
  </si>
  <si>
    <t>KC711015</t>
  </si>
  <si>
    <t>S-617911</t>
  </si>
  <si>
    <t>KC711016</t>
  </si>
  <si>
    <t>Cree07</t>
  </si>
  <si>
    <t>Canada</t>
  </si>
  <si>
    <t>Cree</t>
  </si>
  <si>
    <t>KC711017</t>
  </si>
  <si>
    <t>Shuswap108V</t>
  </si>
  <si>
    <t>Secwepemc (Shuswap)</t>
  </si>
  <si>
    <t>KC711018</t>
  </si>
  <si>
    <t>S-987218</t>
  </si>
  <si>
    <t>KC711019</t>
  </si>
  <si>
    <t>S-617915</t>
  </si>
  <si>
    <t>KC711020</t>
  </si>
  <si>
    <t>Tsimshian</t>
  </si>
  <si>
    <t>B2a</t>
  </si>
  <si>
    <t>KC711021</t>
  </si>
  <si>
    <t>S-656887</t>
  </si>
  <si>
    <t>KC711022</t>
  </si>
  <si>
    <t>S-673612</t>
  </si>
  <si>
    <t>KC711023</t>
  </si>
  <si>
    <t>S-656694</t>
  </si>
  <si>
    <t>KC711024</t>
  </si>
  <si>
    <t>S-942599</t>
  </si>
  <si>
    <t>KC711025</t>
  </si>
  <si>
    <t>B10Jemez</t>
  </si>
  <si>
    <t>Jemez</t>
  </si>
  <si>
    <t>KC711026</t>
  </si>
  <si>
    <t>S-635972</t>
  </si>
  <si>
    <t>KC711027</t>
  </si>
  <si>
    <t>S-683413</t>
  </si>
  <si>
    <t>KC711028</t>
  </si>
  <si>
    <t>S-648471</t>
  </si>
  <si>
    <t>Colorado</t>
  </si>
  <si>
    <t>KC711029</t>
  </si>
  <si>
    <t>S-683443</t>
  </si>
  <si>
    <t>KC711030</t>
  </si>
  <si>
    <t>S-647857</t>
  </si>
  <si>
    <t>KC711031</t>
  </si>
  <si>
    <t>S-916132</t>
  </si>
  <si>
    <t>Durango, Mexico</t>
  </si>
  <si>
    <t>KC711032</t>
  </si>
  <si>
    <t>S-974399</t>
  </si>
  <si>
    <t>Sinaloa, Mexico</t>
  </si>
  <si>
    <t>B2a4a</t>
  </si>
  <si>
    <t>KC711033</t>
  </si>
  <si>
    <t>S-656648</t>
  </si>
  <si>
    <t>B2a4a1</t>
  </si>
  <si>
    <t>KC711034</t>
  </si>
  <si>
    <t>S-979111</t>
  </si>
  <si>
    <t>Jalisco, Mexico</t>
  </si>
  <si>
    <t>KC711035</t>
  </si>
  <si>
    <t>S-975752</t>
  </si>
  <si>
    <t>KC711036</t>
  </si>
  <si>
    <t>S-639377</t>
  </si>
  <si>
    <t>B2a5</t>
  </si>
  <si>
    <t>KC711037</t>
  </si>
  <si>
    <t>S-698183</t>
  </si>
  <si>
    <t>Utah</t>
  </si>
  <si>
    <t>KC711038</t>
  </si>
  <si>
    <t>S-646298</t>
  </si>
  <si>
    <t>KC711039</t>
  </si>
  <si>
    <t>CHIPPEWA44</t>
  </si>
  <si>
    <t>North America - Northeast (USA)</t>
  </si>
  <si>
    <t>W. Chippewa/NE</t>
  </si>
  <si>
    <t xml:space="preserve">X2a </t>
  </si>
  <si>
    <t>EU095243</t>
  </si>
  <si>
    <t>CHIPPEWA76</t>
  </si>
  <si>
    <t>EU095244</t>
  </si>
  <si>
    <t>CHIPPEWA85</t>
  </si>
  <si>
    <t>EU095245</t>
  </si>
  <si>
    <t>CHIPPEWA_SAM2</t>
  </si>
  <si>
    <t>Chippewa/NE</t>
  </si>
  <si>
    <t>EU095246</t>
  </si>
  <si>
    <t>CHIPPEWA_SWO97</t>
  </si>
  <si>
    <t>EU095247</t>
  </si>
  <si>
    <t>JEMEZ22</t>
  </si>
  <si>
    <t>North America - Southeast (USA)</t>
  </si>
  <si>
    <t>Jemez/SE</t>
  </si>
  <si>
    <t>EU095248</t>
  </si>
  <si>
    <t>JEMEZ435</t>
  </si>
  <si>
    <t>EU095249</t>
  </si>
  <si>
    <t>JEMEZ990</t>
  </si>
  <si>
    <t>EU095250</t>
  </si>
  <si>
    <t>CHIPPEWA20</t>
  </si>
  <si>
    <t>EU095242</t>
  </si>
  <si>
    <t>KKT13</t>
  </si>
  <si>
    <t>Kayapo/Kriketun</t>
  </si>
  <si>
    <t>EU095203</t>
  </si>
  <si>
    <t>Alaska/Greenland</t>
  </si>
  <si>
    <t>North America - Canada</t>
  </si>
  <si>
    <t>Unspecificed USA</t>
  </si>
  <si>
    <t>North America - Room 33</t>
  </si>
  <si>
    <t>Mexican American, Unspecificed USA</t>
  </si>
  <si>
    <t>Mexican American, Central America</t>
  </si>
  <si>
    <t>Unspecified Central America</t>
  </si>
  <si>
    <t>Region</t>
  </si>
  <si>
    <t>Unspecificed Native American</t>
  </si>
  <si>
    <t>North America  - Central</t>
  </si>
  <si>
    <t>North America - West</t>
  </si>
  <si>
    <t>&gt;A2a_S-919583 KC710999.1 Alaska general ethnic affiliation</t>
  </si>
  <si>
    <t>&gt;A2a3_S-687261 KC711000.1 Greenland Inuit North America</t>
  </si>
  <si>
    <t>&gt;A2a4_S-621864 KC711001.1 New Mexico general ethnic affiliation</t>
  </si>
  <si>
    <t>&gt;A2a4_S-635616 KC711002.1 New Mexico General ethnic affiliation</t>
  </si>
  <si>
    <t>&gt;A2a4_S-647736 KC711003.1 Arizona General ethnic affiliation</t>
  </si>
  <si>
    <t>&gt;A2a4_S-671951 KC711004.1 New Mexico General ethnic affiliation</t>
  </si>
  <si>
    <t>&gt;A2a4_S-618591 KC711005.1 Chihuahua,Mexico General ethnic affiliation</t>
  </si>
  <si>
    <t>&gt;A2a4_S-677522 KC711006.1 Chihuahua, Mexico General ethnic affiliation</t>
  </si>
  <si>
    <t>&gt;A2a4_Na08 KC711007.1 Arizona/New Mexico Navajo North America</t>
  </si>
  <si>
    <t>&gt;A2a_A3Dogrib KC711008.1 Northwestern Canada Dogrib North America</t>
  </si>
  <si>
    <t>&gt;A2a5_S-625394 KC711009.1 New Mexico General ethnic affiliation</t>
  </si>
  <si>
    <t>&gt;A2a5_S-631583 KC711010.1 Texas General ethnic affiliation</t>
  </si>
  <si>
    <t>&gt;A2a5_S-617944 KC711011.1 California General ethnic affiliation</t>
  </si>
  <si>
    <t>&gt;A2a5_S-617946 KC711012.1 Arizona Navajo North America</t>
  </si>
  <si>
    <t>&gt;A2a5_S-635544 KC711013.1 Arizona General ethnic affiliation</t>
  </si>
  <si>
    <t>&gt;A2a5_S-614598 KC711014.1 California General ethnic affiliation</t>
  </si>
  <si>
    <t>&gt;A2a5_S-617919 KC711015.1 Arizona General ethnic affiliation</t>
  </si>
  <si>
    <t>&gt;A2a5_S-617911 KC711016.1 New Mexico Navajo North America</t>
  </si>
  <si>
    <t>&gt;A2a5_Cree07 KC711017.1 Canada Cree North America</t>
  </si>
  <si>
    <t>&gt;A2a5_Shuswap108V KC711018.1 Northwestern Canada Secwepemc (Shuswap) North America</t>
  </si>
  <si>
    <t>&gt;A2a5_S-987218 KC711019.1 New Mexico General ethnic affiliation</t>
  </si>
  <si>
    <t>&gt;A2a5_S-617915 KC711020.1 New Mexico Navajo North America</t>
  </si>
  <si>
    <t>&gt;B2a_Tsimshian KC711021.1 Northwestern Canada Tsimshian</t>
  </si>
  <si>
    <t>&gt;B2a_S-656887 KC711022.1 Chihuahua, Mexico General ethnic affiliation</t>
  </si>
  <si>
    <t>&gt;B2a1a_S-673612 KC711023.1 Mexico General ethnic affiliation</t>
  </si>
  <si>
    <t>&gt;B2a1a_S-656694 KC711024.1 B2a1a General ethnic affiliation</t>
  </si>
  <si>
    <t>&gt;B2a1b_S-942599 KC711025.1 Chihuahua, Mexico General ethnic affiliation</t>
  </si>
  <si>
    <t>&gt;B2a1_B10Jemez KC711026.1 New Mexico Jemez</t>
  </si>
  <si>
    <t>&gt;B2a1_S-635972 KC711027.1 Mexico General ethnic affiliation</t>
  </si>
  <si>
    <t>&gt;B2a2_S-683413 KC711028.1 New Mexico General ethnic affiliation</t>
  </si>
  <si>
    <t>&gt;B2a2_S-648471 KC711029.1 Colorado General ethnic population</t>
  </si>
  <si>
    <t>&gt;B2a2_S-683443 KC711030.1 Colorado General ethnic affiliation</t>
  </si>
  <si>
    <t>&gt;B2a3_S-647857 KC711031.1 Chihuahua, Mexico General ethnic affiliation</t>
  </si>
  <si>
    <t>&gt;B2a3_S-916132 KC711032.1 Durango, Mexico General ethnic affiliation</t>
  </si>
  <si>
    <t>&gt;B2a4a_S-974399 KC711033.1 Sinaloa, Mexico General ethnic affiliation</t>
  </si>
  <si>
    <t>&gt;B2a4a1_S-656648 KC711034.1 Chihuahua, Mexico General ethnic affiliation</t>
  </si>
  <si>
    <t>&gt;B2a4a1_S-979111 KC711035.1 Jalisco, Mexico General ethnic affiliation</t>
  </si>
  <si>
    <t>&gt;B2a4a1_S-975752 KC711036.1 Durango, Mexico General ethnic affiliation</t>
  </si>
  <si>
    <t>&gt;B2a5_S-639377 KC711037.1 California General ethnic affiliation</t>
  </si>
  <si>
    <t>&gt;B2a5_S-698183 KC711038.1 Utah General ethnic affiliation</t>
  </si>
  <si>
    <t>&gt;B2a5_S-646298 KC711039.1 Arizona Navajo</t>
  </si>
  <si>
    <t>&gt;C1_Wa_SPACH AF347012.1 Warao South America</t>
  </si>
  <si>
    <t>&gt;C1_Wa_RML AF347013.1 Warao South America</t>
  </si>
  <si>
    <t>&gt;D1_GAVI26 EU095233 Gaviao South America</t>
  </si>
  <si>
    <t>&gt;D1_PTJ01 EU095239 Poturujara South America</t>
  </si>
  <si>
    <t>&gt;D1_EU095232 EU095232 Gaviao South America</t>
  </si>
  <si>
    <t>&gt;D1_ZOR23 EU095236 Zoro South America</t>
  </si>
  <si>
    <t>&gt;D1_TYR16 EU095241 Tiryo South America</t>
  </si>
  <si>
    <t>&gt;D1_TYR04 EU095240 Tiryo South America</t>
  </si>
  <si>
    <t>&gt;D1_WAI05 EU095235 Waiwai South America</t>
  </si>
  <si>
    <t>&gt;D1_KTN18 EU095238 Katuena South America</t>
  </si>
  <si>
    <t>&gt;D1_SUR22 EU095234 Surui South America</t>
  </si>
  <si>
    <t>&gt;C1_Y669 EU095231 Yanomama South America</t>
  </si>
  <si>
    <t>&gt;C1_Y650 EU095230 Yanomama South America</t>
  </si>
  <si>
    <t>&gt;C1_Y591 EU095229 Yanomama South America</t>
  </si>
  <si>
    <t>&gt;C1_PTJ68 EU095228 Poturujara South America</t>
  </si>
  <si>
    <t>&gt;C1_WAI16 EU095222 Waiwai South America</t>
  </si>
  <si>
    <t>&gt;C1_1878 EU095226 Quechua South America</t>
  </si>
  <si>
    <t>&gt;C1_1875 EU095225 Quechua South America</t>
  </si>
  <si>
    <t>&gt;C1_ZOR31 EU095224 Zoro South America</t>
  </si>
  <si>
    <t>&gt;C1_ZOR19 EU095223 Zoro South America</t>
  </si>
  <si>
    <t>&gt;C1_ARL58 EU095227 Arara South America</t>
  </si>
  <si>
    <t>&gt;B2_Y637 EU095221 Yanomama South America</t>
  </si>
  <si>
    <t>&gt;B2_GRC169 EU095215 Guarani/RioDeCobras South America</t>
  </si>
  <si>
    <t>&gt;B2_1876 EU095212 Quechua South America</t>
  </si>
  <si>
    <t>&gt;B2_1881 EU095214 Quechua South America</t>
  </si>
  <si>
    <t>&gt;B2_ACHE78 EU095206 Ache South America</t>
  </si>
  <si>
    <t>&gt;B2_GAVI23 EU095207 Gaviao South America</t>
  </si>
  <si>
    <t>&gt;B2_XAV12 EU095211 Xavante South America</t>
  </si>
  <si>
    <t>&gt;B2_1880 EU095213 Quechua South America</t>
  </si>
  <si>
    <t>&gt;B2_KTN209 EU095220 Katuena South America</t>
  </si>
  <si>
    <t>&gt;B2_WAI24 EU095209 Waiwai South America</t>
  </si>
  <si>
    <t>&gt;B2_XAV04 EU095210 Xavante South America</t>
  </si>
  <si>
    <t>&gt;B2_KBK23 EU095216 Kayapo/Kubemkokre South America</t>
  </si>
  <si>
    <t>&gt;B2_KRC33 EU095219 Guarani/RioDeCobras South America</t>
  </si>
  <si>
    <t>&gt;B2_POMO01 EU095208 Pomo North America</t>
  </si>
  <si>
    <t>&gt;B2_KKT01 EU095218 Kayapo/Kriketun South America</t>
  </si>
  <si>
    <t>&gt;B2_KBK39 EU095217 Kayapo/Kubemkokre South America</t>
  </si>
  <si>
    <t>&gt;X2a_JEMEZ990 EU095250 Jemez/SE</t>
  </si>
  <si>
    <t>&gt;X2a_JEMEZ435 EU095249 Jemez/SE</t>
  </si>
  <si>
    <t>&gt;X2a_JEMEZ22 EU095248 Jemez/SE</t>
  </si>
  <si>
    <t>&gt;X2a_CHIPPEWA_SAM2 EU095246 W. Chippewa/NE</t>
  </si>
  <si>
    <t>&gt;X2a_CHIPPEWA85 EU095245 W. Chippewa/NE</t>
  </si>
  <si>
    <t>&gt;X2a_CHIPPEWA20 EU095242 W. Chippewa/NE</t>
  </si>
  <si>
    <t>&gt;X2a_CHIPPEWA76 EU095244 W. Chippewa/NE</t>
  </si>
  <si>
    <t>&gt;X2a_CHIPPEWA_SWO97 EU095247 W. Chippewa/NE</t>
  </si>
  <si>
    <t>&gt;X2a_CHIPPEWA44 EU095243.1 W. Chippewa</t>
  </si>
  <si>
    <t>&gt;A2_GRC149 EU095205 Guarani/RioDeCobras South America</t>
  </si>
  <si>
    <t>&gt;A2_ZOR02 EU095197 Zoro South America</t>
  </si>
  <si>
    <t>&gt;A2_KTN130 EU095204 Katuena South America</t>
  </si>
  <si>
    <t>&gt;A2_WPI167 EU095199 Waiapi South America</t>
  </si>
  <si>
    <t>&gt;A2_Y623 EU095202 Yanomama South America</t>
  </si>
  <si>
    <t>&gt;A2_PTJ03 EU095201 Poturujara South America</t>
  </si>
  <si>
    <t>&gt;A2_SURU01 EU095198 Surui South America</t>
  </si>
  <si>
    <t>&gt;A2_WAI25 EU095196 WaiWai South America</t>
  </si>
  <si>
    <t>&gt;A2_Y655 EU095200 Yanomama South America</t>
  </si>
  <si>
    <t>&gt;A2_KKT13 EU095203 Kayapo/Kriketun</t>
  </si>
  <si>
    <t>&gt;A2_ACHE30 EU095194 Ache South America</t>
  </si>
  <si>
    <t>&gt;A2_WAI01 EU095195 Waiapi South America</t>
  </si>
  <si>
    <t>&gt;B2_Na1B AY195749.2 Native American General ethnic affiliation North America</t>
  </si>
  <si>
    <t>&gt;C1_Na4C AY195759.2 Native American General ethnic affiliation North America</t>
  </si>
  <si>
    <t>&gt;A2_Na5a AY195786.2 Native American General ethnic affiliation North America</t>
  </si>
  <si>
    <t>&gt;A2_htA AF382010.2 Canary South America</t>
  </si>
  <si>
    <t>&gt;B2_Pi_26_27 AF347001.1 Pima North America - Southwest (USA)</t>
  </si>
  <si>
    <t>&gt;C1_htC AF382009.2 Canary South America</t>
  </si>
  <si>
    <t>&gt;D1_Na2D AY195748.1 Native American General ethnic affiliation North America</t>
  </si>
  <si>
    <t>&gt;D1_NA1 AF346984.1 Guarani South America</t>
  </si>
  <si>
    <t>&gt;X2a_Na3X AY195787.1 Navajo North America</t>
  </si>
  <si>
    <t>&gt;A2_Tor22 EF079873.1 Native American Unknown Ethnic affiliation Central America</t>
  </si>
  <si>
    <t>&gt;B2_Tor23 EF079874.1 Native American Unknown Ethnic Affiliation Central America</t>
  </si>
  <si>
    <t>&gt;C1c_Tor24 EF079875.1 Native American Unknown Ethnic Affiliation Central America</t>
  </si>
  <si>
    <t>&gt;B2_Ngöbe14 EU095546.1 Ngoebe Central America</t>
  </si>
  <si>
    <t>&gt;D1_Tor25 EF079876.1 Native American Unknown Ethnic Affiliation Central America</t>
  </si>
  <si>
    <t>&gt;A2_Dogrib39 EU095538.1| Dogrib North America</t>
  </si>
  <si>
    <t>&gt;C4c_SHU01 EU095543.1 Ijka Shuswap Ethnic Affiliation North America</t>
  </si>
  <si>
    <t>&gt;A2_IAB_D6 EU431080.2 Native American Unknown Ethnic Affiliation North America</t>
  </si>
  <si>
    <t>&gt;A2_IA_C3 EU431081.1 Native American Unknown Ethnic Affiliation North America</t>
  </si>
  <si>
    <t>&gt;A2_IA_H4 EU431082.1 Native American Unknown Ethnic Affiliation North America</t>
  </si>
  <si>
    <t>&gt;B2_IA_G1 EU431084.1 Native American Unknown Ethnic Affiliation North America</t>
  </si>
  <si>
    <t>&gt;C1b4_IA_F1 EU431085.1 North America Native American Unknown Ethnic Affiliation North America</t>
  </si>
  <si>
    <t>&gt;C1c_IA_A3 EU431086.1 North America Native AmericanUnknown Ethnic Affiliation North America</t>
  </si>
  <si>
    <t>&gt;C1c_IA_A7 EU431087.1 North America Native American Unknown Ethnic Affiliation North America</t>
  </si>
  <si>
    <t>&gt;D1_IA_G4 EU431088.1 North America Native American Unknown Ethnic Affiliation North America</t>
  </si>
  <si>
    <t>&gt;D1_IA_F2 EU431089.1 North America Native American Unknown Ethnic Affiliation North America</t>
  </si>
  <si>
    <t>&gt;C1c_Arsario5 EU095527.1 Arsario South America</t>
  </si>
  <si>
    <t>&gt;A2_Arsario20 EU095528.1 Arsario South America</t>
  </si>
  <si>
    <t>&gt;A2_Cayapa511 EU095529.1 Cayapa South America</t>
  </si>
  <si>
    <t>&gt;A2_Cayapa522 EU095530.1 Cayapa South America</t>
  </si>
  <si>
    <t>&gt;B2_Cayapa602 EU095532.1 Cayapa South America</t>
  </si>
  <si>
    <t xml:space="preserve">&gt;B2_Coreguaje1-30 EU095535.2 Coreguaje South America </t>
  </si>
  <si>
    <t>&gt;D1_Coreguaje1-31 EU095536.1 Coreguaje South America</t>
  </si>
  <si>
    <t>&gt;C1d_Coreguaje1-54 EU095537.1 Coreguaje South America</t>
  </si>
  <si>
    <t>&gt;C1c_Kogui12 EU095544.1 Kogui South America</t>
  </si>
  <si>
    <t>&gt;A2_Kogui39 EU095545.2 Kogui South America</t>
  </si>
  <si>
    <t>&gt;B2_Waunana2-8 EU095548.2 Waunana South America</t>
  </si>
  <si>
    <t>&gt;C1b_Wayuu4 EU095549.1 Wayuu South America</t>
  </si>
  <si>
    <t>&gt;B2_Wayuu7 EU095550.1 Wayuu South America</t>
  </si>
  <si>
    <t>&gt;B2_Wayuu17 EU095551.1 Wayuu South America</t>
  </si>
  <si>
    <t>&gt;A2_Wayuu24 EU095552.1 Wayuu South America</t>
  </si>
  <si>
    <t>&gt;D4h3_Cayapa600 EU095531.1 Cayapa South America</t>
  </si>
  <si>
    <t>&gt;A2a5_Apache514 EU095526.1 Apache North America - Southwest (USA)</t>
  </si>
  <si>
    <t>&gt;B2_HtB2 EF648602.1 Sinxt North America</t>
  </si>
  <si>
    <t>&gt;B2a1_IA_E2 EU431083.1 83_B2a1(IA_E2) Arizona General ethnic affiliation</t>
  </si>
  <si>
    <t>&gt;A2a_Inuit584 EU725619.2 Inuit</t>
  </si>
  <si>
    <t>&gt;A2a3_Inuit406 EU725616.2 Inuit</t>
  </si>
  <si>
    <t>&gt;B2a4_3913 JQ703852.1 United States General Population</t>
  </si>
  <si>
    <t>&gt;B2a3_MA013 HQ012136.1 Mexican American General Population</t>
  </si>
  <si>
    <t>&gt;B2a3_MA144 HQ012171.1 Mexican American General Population</t>
  </si>
  <si>
    <t>&gt;B2a3_MA213 HQ012184.1 Mexican American General Population</t>
  </si>
  <si>
    <t>&gt;B2a2_3850 JQ703828.1 United States General Population</t>
  </si>
  <si>
    <t>&gt;B2a1_MA133 HQ012166.1 Mexican American General Population</t>
  </si>
  <si>
    <t>&gt;B2a1_1545 JQ702855.1 United States General Population</t>
  </si>
  <si>
    <t>&gt;B2a1b_8515 JQ705598.1 United States General Population</t>
  </si>
  <si>
    <t>&gt;B2a1a_1332 JQ702668.1 Mexico General Population</t>
  </si>
  <si>
    <t>&gt;B2a1a_3870 JQ703834.1 Mexico General Population</t>
  </si>
  <si>
    <t>&gt;B2a1a_577 JQ704681.1 Mexico General Population</t>
  </si>
  <si>
    <t>&gt;C1d1a1_S-632547 HM107318.1 Oklahoma, USA General Population</t>
  </si>
  <si>
    <t>&gt;C1d1a1_S-914766 HM107319.1 Montana, USA General Population</t>
  </si>
  <si>
    <t>&gt;C1d1c1_S-658745 HM107335.1 Texas, USA General Population</t>
  </si>
  <si>
    <t>&gt;C1d1c1_S-635687 HM107336.1 Texas, USA General Population</t>
  </si>
  <si>
    <t>&gt;C1d1c1_S-643125 HM107337.1 Michigan, USA General Population</t>
  </si>
  <si>
    <t>&gt;C1d1_S-635448 HM107364.1 Oklahoma, USA General Population</t>
  </si>
  <si>
    <t>&gt;D4h3a3_S-683481 FJ168730.1 California, USA General Population</t>
  </si>
  <si>
    <t>&gt;D4h3a_S-619738 FJ168755.1 California, USA General Population</t>
  </si>
  <si>
    <t>&gt;X2g_OJ020 FJ168756.1 Ojibwa</t>
  </si>
  <si>
    <t>&gt;X2a2_S-611469 FJ168757.1 Minnesota, USA General Population</t>
  </si>
  <si>
    <t>&gt;X2a1a_S-645713 FJ168758.1 Sioux</t>
  </si>
  <si>
    <t>&gt;X2a1b_S-684973 FJ168763.1 North Dakota, USA General Population</t>
  </si>
  <si>
    <t>&gt;X2a1_OJ014 FJ168765.1 Canada General Population</t>
  </si>
  <si>
    <t>Region Code</t>
  </si>
  <si>
    <t>This study</t>
  </si>
  <si>
    <t>Pueblo Bonito</t>
  </si>
  <si>
    <t>&gt;A2a3_Inuit965 EU725611.2 Inuit</t>
  </si>
  <si>
    <t>&gt;A2a3_Inuit576 EU725618.2 Inuit</t>
  </si>
  <si>
    <t>mtDNAs ID</t>
  </si>
  <si>
    <t>H3659</t>
  </si>
  <si>
    <t>H3661</t>
  </si>
  <si>
    <t>H3664</t>
  </si>
  <si>
    <t>H3665</t>
  </si>
  <si>
    <t>H3666</t>
  </si>
  <si>
    <t>H3668</t>
  </si>
  <si>
    <t>H3670</t>
  </si>
  <si>
    <t>H3671</t>
  </si>
  <si>
    <t>H3672</t>
  </si>
  <si>
    <t>&gt;H3659.aln.cons.fa</t>
  </si>
  <si>
    <t>&gt;H3661.aln.cons.fa</t>
  </si>
  <si>
    <t>&gt;H3664.aln.cons.fa</t>
  </si>
  <si>
    <t>&gt;H3665.aln.cons.fa</t>
  </si>
  <si>
    <t>&gt;H3666.aln.cons.fa</t>
  </si>
  <si>
    <t>&gt;H3668.aln.cons.fa</t>
  </si>
  <si>
    <t>&gt;H3670.aln.cons.fa</t>
  </si>
  <si>
    <t>&gt;H3671.aln.cons.fa</t>
  </si>
  <si>
    <t>&gt;H3672.aln.cons.f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0">
    <xf numFmtId="0" fontId="0" fillId="0" borderId="0" xfId="0"/>
    <xf numFmtId="0" fontId="3" fillId="0" borderId="0" xfId="0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5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 vertical="center" wrapText="1"/>
    </xf>
    <xf numFmtId="0" fontId="6" fillId="0" borderId="0" xfId="0" applyFont="1" applyFill="1" applyAlignment="1">
      <alignment horizontal="center"/>
    </xf>
    <xf numFmtId="0" fontId="6" fillId="0" borderId="0" xfId="0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7" fillId="0" borderId="0" xfId="0" applyFont="1" applyFill="1" applyBorder="1" applyAlignment="1">
      <alignment horizontal="center" vertical="center" wrapText="1"/>
    </xf>
    <xf numFmtId="0" fontId="5" fillId="0" borderId="0" xfId="0" applyFont="1" applyBorder="1" applyAlignment="1">
      <alignment horizontal="center"/>
    </xf>
    <xf numFmtId="0" fontId="6" fillId="0" borderId="0" xfId="0" applyFont="1" applyFill="1" applyAlignment="1">
      <alignment horizontal="left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 wrapText="1"/>
    </xf>
  </cellXfs>
  <cellStyles count="15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1"/>
  <sheetViews>
    <sheetView tabSelected="1" topLeftCell="C1" workbookViewId="0">
      <selection activeCell="E11" sqref="E11"/>
    </sheetView>
  </sheetViews>
  <sheetFormatPr defaultColWidth="10.875" defaultRowHeight="15.75" x14ac:dyDescent="0.25"/>
  <cols>
    <col min="1" max="1" width="18.625" style="5" bestFit="1" customWidth="1"/>
    <col min="2" max="2" width="11.75" style="5" bestFit="1" customWidth="1"/>
    <col min="3" max="3" width="28" style="5" bestFit="1" customWidth="1"/>
    <col min="4" max="4" width="33.25" style="5" bestFit="1" customWidth="1"/>
    <col min="5" max="5" width="19.875" style="5" bestFit="1" customWidth="1"/>
    <col min="6" max="6" width="10.625" style="5" bestFit="1" customWidth="1"/>
    <col min="7" max="7" width="11.625" style="5" bestFit="1" customWidth="1"/>
    <col min="8" max="8" width="17.5" style="5" bestFit="1" customWidth="1"/>
    <col min="9" max="9" width="24.75" style="5" bestFit="1" customWidth="1"/>
    <col min="10" max="10" width="82.75" style="6" bestFit="1" customWidth="1"/>
    <col min="11" max="16384" width="10.875" style="5"/>
  </cols>
  <sheetData>
    <row r="1" spans="1:10" s="1" customFormat="1" x14ac:dyDescent="0.25">
      <c r="A1" s="1" t="s">
        <v>0</v>
      </c>
      <c r="B1" s="1" t="s">
        <v>653</v>
      </c>
      <c r="C1" s="2" t="s">
        <v>48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3" t="s">
        <v>6</v>
      </c>
      <c r="J1" s="1" t="s">
        <v>658</v>
      </c>
    </row>
    <row r="2" spans="1:10" x14ac:dyDescent="0.25">
      <c r="A2" s="4" t="s">
        <v>201</v>
      </c>
      <c r="B2" s="5">
        <v>1</v>
      </c>
      <c r="C2" s="4" t="s">
        <v>473</v>
      </c>
      <c r="D2" s="4" t="s">
        <v>202</v>
      </c>
      <c r="E2" s="4" t="s">
        <v>203</v>
      </c>
      <c r="F2" s="4" t="s">
        <v>33</v>
      </c>
      <c r="G2" s="4" t="s">
        <v>204</v>
      </c>
      <c r="H2" s="4" t="s">
        <v>56</v>
      </c>
      <c r="J2" s="6" t="s">
        <v>597</v>
      </c>
    </row>
    <row r="3" spans="1:10" x14ac:dyDescent="0.25">
      <c r="A3" s="7" t="s">
        <v>255</v>
      </c>
      <c r="B3" s="5">
        <v>1</v>
      </c>
      <c r="C3" s="7" t="s">
        <v>473</v>
      </c>
      <c r="D3" s="7" t="s">
        <v>256</v>
      </c>
      <c r="E3" s="7" t="s">
        <v>257</v>
      </c>
      <c r="F3" s="7" t="s">
        <v>258</v>
      </c>
      <c r="G3" s="7" t="s">
        <v>259</v>
      </c>
      <c r="H3" s="7" t="s">
        <v>260</v>
      </c>
      <c r="I3" s="8" t="s">
        <v>261</v>
      </c>
      <c r="J3" s="6" t="s">
        <v>656</v>
      </c>
    </row>
    <row r="4" spans="1:10" x14ac:dyDescent="0.25">
      <c r="A4" s="7" t="s">
        <v>262</v>
      </c>
      <c r="B4" s="5">
        <v>1</v>
      </c>
      <c r="C4" s="7" t="s">
        <v>473</v>
      </c>
      <c r="D4" s="7" t="s">
        <v>256</v>
      </c>
      <c r="E4" s="7" t="s">
        <v>257</v>
      </c>
      <c r="F4" s="7" t="s">
        <v>258</v>
      </c>
      <c r="G4" s="7" t="s">
        <v>263</v>
      </c>
      <c r="H4" s="7" t="s">
        <v>260</v>
      </c>
      <c r="I4" s="8" t="s">
        <v>261</v>
      </c>
      <c r="J4" s="6" t="s">
        <v>628</v>
      </c>
    </row>
    <row r="5" spans="1:10" x14ac:dyDescent="0.25">
      <c r="A5" s="7" t="s">
        <v>264</v>
      </c>
      <c r="B5" s="5">
        <v>1</v>
      </c>
      <c r="C5" s="7" t="s">
        <v>473</v>
      </c>
      <c r="D5" s="7" t="s">
        <v>256</v>
      </c>
      <c r="E5" s="7" t="s">
        <v>257</v>
      </c>
      <c r="F5" s="7" t="s">
        <v>265</v>
      </c>
      <c r="G5" s="7" t="s">
        <v>266</v>
      </c>
      <c r="H5" s="7" t="s">
        <v>260</v>
      </c>
      <c r="I5" s="8" t="s">
        <v>261</v>
      </c>
      <c r="J5" s="6" t="s">
        <v>657</v>
      </c>
    </row>
    <row r="6" spans="1:10" x14ac:dyDescent="0.25">
      <c r="A6" s="7" t="s">
        <v>267</v>
      </c>
      <c r="B6" s="5">
        <v>1</v>
      </c>
      <c r="C6" s="7" t="s">
        <v>473</v>
      </c>
      <c r="D6" s="7" t="s">
        <v>256</v>
      </c>
      <c r="E6" s="7" t="s">
        <v>257</v>
      </c>
      <c r="F6" s="7" t="s">
        <v>265</v>
      </c>
      <c r="G6" s="7" t="s">
        <v>268</v>
      </c>
      <c r="H6" s="7" t="s">
        <v>260</v>
      </c>
      <c r="I6" s="8" t="s">
        <v>261</v>
      </c>
      <c r="J6" s="6" t="s">
        <v>627</v>
      </c>
    </row>
    <row r="7" spans="1:10" x14ac:dyDescent="0.25">
      <c r="A7" s="7" t="s">
        <v>341</v>
      </c>
      <c r="B7" s="5">
        <v>1</v>
      </c>
      <c r="C7" s="7" t="s">
        <v>473</v>
      </c>
      <c r="D7" s="7" t="s">
        <v>342</v>
      </c>
      <c r="E7" s="7" t="s">
        <v>239</v>
      </c>
      <c r="F7" s="7" t="s">
        <v>265</v>
      </c>
      <c r="G7" s="7" t="s">
        <v>343</v>
      </c>
      <c r="H7" s="7" t="s">
        <v>177</v>
      </c>
      <c r="J7" s="6" t="s">
        <v>484</v>
      </c>
    </row>
    <row r="8" spans="1:10" x14ac:dyDescent="0.25">
      <c r="A8" s="7" t="s">
        <v>344</v>
      </c>
      <c r="B8" s="5">
        <v>1</v>
      </c>
      <c r="C8" s="7" t="s">
        <v>473</v>
      </c>
      <c r="D8" s="7" t="s">
        <v>256</v>
      </c>
      <c r="E8" s="7" t="s">
        <v>257</v>
      </c>
      <c r="F8" s="7" t="s">
        <v>258</v>
      </c>
      <c r="G8" s="7" t="s">
        <v>345</v>
      </c>
      <c r="H8" s="7" t="s">
        <v>177</v>
      </c>
      <c r="J8" s="6" t="s">
        <v>485</v>
      </c>
    </row>
    <row r="9" spans="1:10" x14ac:dyDescent="0.25">
      <c r="A9" s="7" t="s">
        <v>64</v>
      </c>
      <c r="B9" s="5">
        <v>2</v>
      </c>
      <c r="C9" s="9" t="s">
        <v>474</v>
      </c>
      <c r="D9" s="4" t="s">
        <v>65</v>
      </c>
      <c r="E9" s="4" t="s">
        <v>66</v>
      </c>
      <c r="F9" s="7" t="s">
        <v>17</v>
      </c>
      <c r="G9" s="7" t="s">
        <v>67</v>
      </c>
      <c r="H9" s="9" t="s">
        <v>68</v>
      </c>
      <c r="J9" s="6" t="s">
        <v>625</v>
      </c>
    </row>
    <row r="10" spans="1:10" x14ac:dyDescent="0.25">
      <c r="A10" s="4" t="s">
        <v>205</v>
      </c>
      <c r="B10" s="5">
        <v>2</v>
      </c>
      <c r="C10" s="4" t="s">
        <v>474</v>
      </c>
      <c r="D10" s="4" t="s">
        <v>474</v>
      </c>
      <c r="E10" s="4" t="s">
        <v>206</v>
      </c>
      <c r="F10" s="4" t="s">
        <v>207</v>
      </c>
      <c r="G10" s="4" t="s">
        <v>208</v>
      </c>
      <c r="H10" s="4" t="s">
        <v>56</v>
      </c>
      <c r="J10" s="6" t="s">
        <v>598</v>
      </c>
    </row>
    <row r="11" spans="1:10" x14ac:dyDescent="0.25">
      <c r="A11" s="10" t="s">
        <v>277</v>
      </c>
      <c r="B11" s="5">
        <v>2</v>
      </c>
      <c r="C11" s="4" t="s">
        <v>474</v>
      </c>
      <c r="D11" s="4" t="s">
        <v>474</v>
      </c>
      <c r="E11" s="10" t="s">
        <v>278</v>
      </c>
      <c r="F11" s="10" t="s">
        <v>279</v>
      </c>
      <c r="G11" s="10" t="s">
        <v>280</v>
      </c>
      <c r="H11" s="11" t="s">
        <v>273</v>
      </c>
      <c r="J11" s="6" t="s">
        <v>648</v>
      </c>
    </row>
    <row r="12" spans="1:10" x14ac:dyDescent="0.25">
      <c r="A12" s="10" t="s">
        <v>293</v>
      </c>
      <c r="B12" s="5">
        <v>2</v>
      </c>
      <c r="C12" s="4" t="s">
        <v>474</v>
      </c>
      <c r="D12" s="4" t="s">
        <v>474</v>
      </c>
      <c r="E12" s="10" t="s">
        <v>278</v>
      </c>
      <c r="F12" s="10" t="s">
        <v>294</v>
      </c>
      <c r="G12" s="10" t="s">
        <v>295</v>
      </c>
      <c r="H12" s="11" t="s">
        <v>273</v>
      </c>
      <c r="J12" s="6" t="s">
        <v>652</v>
      </c>
    </row>
    <row r="13" spans="1:10" x14ac:dyDescent="0.25">
      <c r="A13" s="12" t="s">
        <v>365</v>
      </c>
      <c r="B13" s="5">
        <v>2</v>
      </c>
      <c r="C13" s="9" t="s">
        <v>474</v>
      </c>
      <c r="D13" s="12" t="s">
        <v>366</v>
      </c>
      <c r="E13" s="12" t="s">
        <v>203</v>
      </c>
      <c r="F13" s="12" t="s">
        <v>265</v>
      </c>
      <c r="G13" s="12" t="s">
        <v>367</v>
      </c>
      <c r="H13" s="12" t="s">
        <v>177</v>
      </c>
      <c r="I13" s="13" t="s">
        <v>368</v>
      </c>
      <c r="J13" s="6" t="s">
        <v>493</v>
      </c>
    </row>
    <row r="14" spans="1:10" x14ac:dyDescent="0.25">
      <c r="A14" s="12" t="s">
        <v>387</v>
      </c>
      <c r="B14" s="5">
        <v>2</v>
      </c>
      <c r="C14" s="9" t="s">
        <v>474</v>
      </c>
      <c r="D14" s="12" t="s">
        <v>388</v>
      </c>
      <c r="E14" s="12" t="s">
        <v>389</v>
      </c>
      <c r="F14" s="12" t="s">
        <v>175</v>
      </c>
      <c r="G14" s="12" t="s">
        <v>390</v>
      </c>
      <c r="H14" s="12" t="s">
        <v>177</v>
      </c>
      <c r="J14" s="6" t="s">
        <v>502</v>
      </c>
    </row>
    <row r="15" spans="1:10" x14ac:dyDescent="0.25">
      <c r="A15" s="12" t="s">
        <v>391</v>
      </c>
      <c r="B15" s="5">
        <v>2</v>
      </c>
      <c r="C15" s="9" t="s">
        <v>474</v>
      </c>
      <c r="D15" s="12" t="s">
        <v>366</v>
      </c>
      <c r="E15" s="12" t="s">
        <v>392</v>
      </c>
      <c r="F15" s="12" t="s">
        <v>175</v>
      </c>
      <c r="G15" s="12" t="s">
        <v>393</v>
      </c>
      <c r="H15" s="12" t="s">
        <v>177</v>
      </c>
      <c r="J15" s="6" t="s">
        <v>503</v>
      </c>
    </row>
    <row r="16" spans="1:10" x14ac:dyDescent="0.25">
      <c r="A16" s="12" t="s">
        <v>398</v>
      </c>
      <c r="B16" s="5">
        <v>2</v>
      </c>
      <c r="C16" s="9" t="s">
        <v>474</v>
      </c>
      <c r="D16" s="12" t="s">
        <v>366</v>
      </c>
      <c r="E16" s="12" t="s">
        <v>398</v>
      </c>
      <c r="F16" s="12" t="s">
        <v>399</v>
      </c>
      <c r="G16" s="12" t="s">
        <v>400</v>
      </c>
      <c r="H16" s="12" t="s">
        <v>177</v>
      </c>
      <c r="J16" s="6" t="s">
        <v>506</v>
      </c>
    </row>
    <row r="17" spans="1:10" x14ac:dyDescent="0.25">
      <c r="A17" s="9" t="s">
        <v>468</v>
      </c>
      <c r="B17" s="12">
        <v>3</v>
      </c>
      <c r="C17" s="7" t="s">
        <v>447</v>
      </c>
      <c r="D17" s="7" t="s">
        <v>447</v>
      </c>
      <c r="E17" s="5" t="s">
        <v>448</v>
      </c>
      <c r="F17" s="5" t="s">
        <v>49</v>
      </c>
      <c r="G17" s="5" t="s">
        <v>469</v>
      </c>
      <c r="H17" s="5" t="s">
        <v>12</v>
      </c>
      <c r="J17" s="6" t="s">
        <v>567</v>
      </c>
    </row>
    <row r="18" spans="1:10" x14ac:dyDescent="0.25">
      <c r="A18" s="5" t="s">
        <v>446</v>
      </c>
      <c r="B18" s="12">
        <v>3</v>
      </c>
      <c r="C18" s="7" t="s">
        <v>447</v>
      </c>
      <c r="D18" s="7" t="s">
        <v>447</v>
      </c>
      <c r="E18" s="5" t="s">
        <v>448</v>
      </c>
      <c r="F18" s="9" t="s">
        <v>449</v>
      </c>
      <c r="G18" s="9" t="s">
        <v>450</v>
      </c>
      <c r="H18" s="5" t="s">
        <v>12</v>
      </c>
      <c r="J18" s="6" t="s">
        <v>570</v>
      </c>
    </row>
    <row r="19" spans="1:10" x14ac:dyDescent="0.25">
      <c r="A19" s="5" t="s">
        <v>451</v>
      </c>
      <c r="B19" s="12">
        <v>3</v>
      </c>
      <c r="C19" s="7" t="s">
        <v>447</v>
      </c>
      <c r="D19" s="7" t="s">
        <v>447</v>
      </c>
      <c r="E19" s="5" t="s">
        <v>448</v>
      </c>
      <c r="F19" s="9" t="s">
        <v>49</v>
      </c>
      <c r="G19" s="9" t="s">
        <v>452</v>
      </c>
      <c r="H19" s="5" t="s">
        <v>12</v>
      </c>
      <c r="J19" s="6" t="s">
        <v>568</v>
      </c>
    </row>
    <row r="20" spans="1:10" x14ac:dyDescent="0.25">
      <c r="A20" s="5" t="s">
        <v>453</v>
      </c>
      <c r="B20" s="12">
        <v>3</v>
      </c>
      <c r="C20" s="7" t="s">
        <v>447</v>
      </c>
      <c r="D20" s="7" t="s">
        <v>447</v>
      </c>
      <c r="E20" s="5" t="s">
        <v>448</v>
      </c>
      <c r="F20" s="9" t="s">
        <v>49</v>
      </c>
      <c r="G20" s="9" t="s">
        <v>454</v>
      </c>
      <c r="H20" s="5" t="s">
        <v>12</v>
      </c>
      <c r="J20" s="6" t="s">
        <v>566</v>
      </c>
    </row>
    <row r="21" spans="1:10" x14ac:dyDescent="0.25">
      <c r="A21" s="5" t="s">
        <v>455</v>
      </c>
      <c r="B21" s="12">
        <v>3</v>
      </c>
      <c r="C21" s="7" t="s">
        <v>447</v>
      </c>
      <c r="D21" s="7" t="s">
        <v>447</v>
      </c>
      <c r="E21" s="5" t="s">
        <v>456</v>
      </c>
      <c r="F21" s="9" t="s">
        <v>49</v>
      </c>
      <c r="G21" s="9" t="s">
        <v>457</v>
      </c>
      <c r="H21" s="5" t="s">
        <v>12</v>
      </c>
      <c r="J21" s="6" t="s">
        <v>565</v>
      </c>
    </row>
    <row r="22" spans="1:10" x14ac:dyDescent="0.25">
      <c r="A22" s="5" t="s">
        <v>458</v>
      </c>
      <c r="B22" s="12">
        <v>3</v>
      </c>
      <c r="C22" s="7" t="s">
        <v>447</v>
      </c>
      <c r="D22" s="7" t="s">
        <v>447</v>
      </c>
      <c r="E22" s="5" t="s">
        <v>456</v>
      </c>
      <c r="F22" s="9" t="s">
        <v>49</v>
      </c>
      <c r="G22" s="9" t="s">
        <v>459</v>
      </c>
      <c r="H22" s="5" t="s">
        <v>12</v>
      </c>
      <c r="J22" s="6" t="s">
        <v>569</v>
      </c>
    </row>
    <row r="23" spans="1:10" x14ac:dyDescent="0.25">
      <c r="A23" s="7" t="s">
        <v>14</v>
      </c>
      <c r="B23" s="5">
        <v>4</v>
      </c>
      <c r="C23" s="7" t="s">
        <v>15</v>
      </c>
      <c r="D23" s="9" t="s">
        <v>15</v>
      </c>
      <c r="E23" s="5" t="s">
        <v>16</v>
      </c>
      <c r="F23" s="5" t="s">
        <v>17</v>
      </c>
      <c r="G23" s="9" t="s">
        <v>18</v>
      </c>
      <c r="H23" s="14" t="s">
        <v>12</v>
      </c>
      <c r="I23" s="12" t="s">
        <v>19</v>
      </c>
      <c r="J23" s="6" t="s">
        <v>587</v>
      </c>
    </row>
    <row r="24" spans="1:10" x14ac:dyDescent="0.25">
      <c r="A24" s="5" t="s">
        <v>47</v>
      </c>
      <c r="B24" s="5">
        <v>4</v>
      </c>
      <c r="C24" s="7" t="s">
        <v>15</v>
      </c>
      <c r="D24" s="5" t="s">
        <v>36</v>
      </c>
      <c r="E24" s="5" t="s">
        <v>48</v>
      </c>
      <c r="F24" s="5" t="s">
        <v>49</v>
      </c>
      <c r="G24" s="9" t="s">
        <v>50</v>
      </c>
      <c r="H24" s="14" t="s">
        <v>12</v>
      </c>
      <c r="J24" s="6" t="s">
        <v>591</v>
      </c>
    </row>
    <row r="25" spans="1:10" x14ac:dyDescent="0.25">
      <c r="A25" s="14" t="s">
        <v>105</v>
      </c>
      <c r="B25" s="5">
        <v>4</v>
      </c>
      <c r="C25" s="7" t="s">
        <v>15</v>
      </c>
      <c r="D25" s="14" t="s">
        <v>483</v>
      </c>
      <c r="E25" s="14" t="s">
        <v>106</v>
      </c>
      <c r="F25" s="14" t="s">
        <v>17</v>
      </c>
      <c r="G25" s="14" t="s">
        <v>107</v>
      </c>
      <c r="H25" s="14" t="s">
        <v>56</v>
      </c>
      <c r="J25" s="6" t="s">
        <v>559</v>
      </c>
    </row>
    <row r="26" spans="1:10" x14ac:dyDescent="0.25">
      <c r="A26" s="7" t="s">
        <v>237</v>
      </c>
      <c r="B26" s="5">
        <v>4</v>
      </c>
      <c r="C26" s="9" t="s">
        <v>15</v>
      </c>
      <c r="D26" s="7" t="s">
        <v>238</v>
      </c>
      <c r="E26" s="7" t="s">
        <v>239</v>
      </c>
      <c r="F26" s="7" t="s">
        <v>240</v>
      </c>
      <c r="G26" s="7" t="s">
        <v>241</v>
      </c>
      <c r="H26" s="7" t="s">
        <v>177</v>
      </c>
      <c r="J26" s="6" t="s">
        <v>626</v>
      </c>
    </row>
    <row r="27" spans="1:10" x14ac:dyDescent="0.25">
      <c r="A27" s="10" t="s">
        <v>269</v>
      </c>
      <c r="B27" s="5">
        <v>4</v>
      </c>
      <c r="C27" s="9" t="s">
        <v>15</v>
      </c>
      <c r="D27" s="10" t="s">
        <v>270</v>
      </c>
      <c r="E27" s="11" t="s">
        <v>239</v>
      </c>
      <c r="F27" s="10" t="s">
        <v>271</v>
      </c>
      <c r="G27" s="10" t="s">
        <v>272</v>
      </c>
      <c r="H27" s="11" t="s">
        <v>273</v>
      </c>
      <c r="J27" s="6" t="s">
        <v>646</v>
      </c>
    </row>
    <row r="28" spans="1:10" x14ac:dyDescent="0.25">
      <c r="A28" s="10" t="s">
        <v>274</v>
      </c>
      <c r="B28" s="5">
        <v>4</v>
      </c>
      <c r="C28" s="9" t="s">
        <v>15</v>
      </c>
      <c r="D28" s="10" t="s">
        <v>270</v>
      </c>
      <c r="E28" s="11" t="s">
        <v>239</v>
      </c>
      <c r="F28" s="10" t="s">
        <v>275</v>
      </c>
      <c r="G28" s="10" t="s">
        <v>276</v>
      </c>
      <c r="H28" s="11" t="s">
        <v>273</v>
      </c>
      <c r="J28" s="6" t="s">
        <v>647</v>
      </c>
    </row>
    <row r="29" spans="1:10" x14ac:dyDescent="0.25">
      <c r="A29" s="10" t="s">
        <v>304</v>
      </c>
      <c r="B29" s="5">
        <v>4</v>
      </c>
      <c r="C29" s="9" t="s">
        <v>15</v>
      </c>
      <c r="D29" s="10" t="s">
        <v>305</v>
      </c>
      <c r="E29" s="9" t="s">
        <v>239</v>
      </c>
      <c r="F29" s="10" t="s">
        <v>306</v>
      </c>
      <c r="G29" s="15" t="s">
        <v>307</v>
      </c>
      <c r="H29" s="9" t="s">
        <v>300</v>
      </c>
      <c r="J29" s="6" t="s">
        <v>642</v>
      </c>
    </row>
    <row r="30" spans="1:10" x14ac:dyDescent="0.25">
      <c r="A30" s="10" t="s">
        <v>308</v>
      </c>
      <c r="B30" s="5">
        <v>4</v>
      </c>
      <c r="C30" s="9" t="s">
        <v>15</v>
      </c>
      <c r="D30" s="10" t="s">
        <v>305</v>
      </c>
      <c r="E30" s="9" t="s">
        <v>239</v>
      </c>
      <c r="F30" s="10" t="s">
        <v>306</v>
      </c>
      <c r="G30" s="15" t="s">
        <v>309</v>
      </c>
      <c r="H30" s="9" t="s">
        <v>300</v>
      </c>
      <c r="J30" s="6" t="s">
        <v>643</v>
      </c>
    </row>
    <row r="31" spans="1:10" x14ac:dyDescent="0.25">
      <c r="A31" s="7" t="s">
        <v>346</v>
      </c>
      <c r="B31" s="5">
        <v>4</v>
      </c>
      <c r="C31" s="9" t="s">
        <v>15</v>
      </c>
      <c r="D31" s="7" t="s">
        <v>347</v>
      </c>
      <c r="E31" s="7" t="s">
        <v>239</v>
      </c>
      <c r="F31" s="7" t="s">
        <v>348</v>
      </c>
      <c r="G31" s="7" t="s">
        <v>349</v>
      </c>
      <c r="H31" s="7" t="s">
        <v>177</v>
      </c>
      <c r="J31" s="6" t="s">
        <v>486</v>
      </c>
    </row>
    <row r="32" spans="1:10" x14ac:dyDescent="0.25">
      <c r="A32" s="7" t="s">
        <v>350</v>
      </c>
      <c r="B32" s="5">
        <v>4</v>
      </c>
      <c r="C32" s="9" t="s">
        <v>15</v>
      </c>
      <c r="D32" s="7" t="s">
        <v>347</v>
      </c>
      <c r="E32" s="7" t="s">
        <v>239</v>
      </c>
      <c r="F32" s="7" t="s">
        <v>348</v>
      </c>
      <c r="G32" s="7" t="s">
        <v>351</v>
      </c>
      <c r="H32" s="7" t="s">
        <v>177</v>
      </c>
      <c r="J32" s="6" t="s">
        <v>487</v>
      </c>
    </row>
    <row r="33" spans="1:10" x14ac:dyDescent="0.25">
      <c r="A33" s="7" t="s">
        <v>352</v>
      </c>
      <c r="B33" s="5">
        <v>4</v>
      </c>
      <c r="C33" s="9" t="s">
        <v>15</v>
      </c>
      <c r="D33" s="7" t="s">
        <v>353</v>
      </c>
      <c r="E33" s="7" t="s">
        <v>239</v>
      </c>
      <c r="F33" s="7" t="s">
        <v>348</v>
      </c>
      <c r="G33" s="7" t="s">
        <v>354</v>
      </c>
      <c r="H33" s="7" t="s">
        <v>177</v>
      </c>
      <c r="J33" s="6" t="s">
        <v>488</v>
      </c>
    </row>
    <row r="34" spans="1:10" x14ac:dyDescent="0.25">
      <c r="A34" s="7" t="s">
        <v>355</v>
      </c>
      <c r="B34" s="5">
        <v>4</v>
      </c>
      <c r="C34" s="9" t="s">
        <v>15</v>
      </c>
      <c r="D34" s="7" t="s">
        <v>347</v>
      </c>
      <c r="E34" s="7" t="s">
        <v>239</v>
      </c>
      <c r="F34" s="7" t="s">
        <v>348</v>
      </c>
      <c r="G34" s="7" t="s">
        <v>356</v>
      </c>
      <c r="H34" s="7" t="s">
        <v>177</v>
      </c>
      <c r="J34" s="6" t="s">
        <v>489</v>
      </c>
    </row>
    <row r="35" spans="1:10" x14ac:dyDescent="0.25">
      <c r="A35" s="12" t="s">
        <v>362</v>
      </c>
      <c r="B35" s="5">
        <v>4</v>
      </c>
      <c r="C35" s="9" t="s">
        <v>15</v>
      </c>
      <c r="D35" s="12" t="s">
        <v>363</v>
      </c>
      <c r="E35" s="12" t="s">
        <v>48</v>
      </c>
      <c r="F35" s="12" t="s">
        <v>348</v>
      </c>
      <c r="G35" s="12" t="s">
        <v>364</v>
      </c>
      <c r="H35" s="12" t="s">
        <v>177</v>
      </c>
      <c r="J35" s="6" t="s">
        <v>492</v>
      </c>
    </row>
    <row r="36" spans="1:10" x14ac:dyDescent="0.25">
      <c r="A36" s="12" t="s">
        <v>369</v>
      </c>
      <c r="B36" s="5">
        <v>4</v>
      </c>
      <c r="C36" s="9" t="s">
        <v>15</v>
      </c>
      <c r="D36" s="12" t="s">
        <v>347</v>
      </c>
      <c r="E36" s="12" t="s">
        <v>239</v>
      </c>
      <c r="F36" s="12" t="s">
        <v>175</v>
      </c>
      <c r="G36" s="12" t="s">
        <v>370</v>
      </c>
      <c r="H36" s="12" t="s">
        <v>177</v>
      </c>
      <c r="J36" s="6" t="s">
        <v>494</v>
      </c>
    </row>
    <row r="37" spans="1:10" x14ac:dyDescent="0.25">
      <c r="A37" s="12" t="s">
        <v>371</v>
      </c>
      <c r="B37" s="5">
        <v>4</v>
      </c>
      <c r="C37" s="9" t="s">
        <v>15</v>
      </c>
      <c r="D37" s="12" t="s">
        <v>372</v>
      </c>
      <c r="E37" s="12" t="s">
        <v>239</v>
      </c>
      <c r="F37" s="12" t="s">
        <v>175</v>
      </c>
      <c r="G37" s="12" t="s">
        <v>373</v>
      </c>
      <c r="H37" s="12" t="s">
        <v>177</v>
      </c>
      <c r="J37" s="6" t="s">
        <v>495</v>
      </c>
    </row>
    <row r="38" spans="1:10" x14ac:dyDescent="0.25">
      <c r="A38" s="12" t="s">
        <v>374</v>
      </c>
      <c r="B38" s="5">
        <v>4</v>
      </c>
      <c r="C38" s="9" t="s">
        <v>15</v>
      </c>
      <c r="D38" s="12" t="s">
        <v>375</v>
      </c>
      <c r="E38" s="12" t="s">
        <v>239</v>
      </c>
      <c r="F38" s="12" t="s">
        <v>175</v>
      </c>
      <c r="G38" s="12" t="s">
        <v>376</v>
      </c>
      <c r="H38" s="12" t="s">
        <v>177</v>
      </c>
      <c r="J38" s="6" t="s">
        <v>496</v>
      </c>
    </row>
    <row r="39" spans="1:10" x14ac:dyDescent="0.25">
      <c r="A39" s="12" t="s">
        <v>377</v>
      </c>
      <c r="B39" s="5">
        <v>4</v>
      </c>
      <c r="C39" s="9" t="s">
        <v>15</v>
      </c>
      <c r="D39" s="12" t="s">
        <v>353</v>
      </c>
      <c r="E39" s="12" t="s">
        <v>48</v>
      </c>
      <c r="F39" s="12" t="s">
        <v>175</v>
      </c>
      <c r="G39" s="12" t="s">
        <v>378</v>
      </c>
      <c r="H39" s="12" t="s">
        <v>177</v>
      </c>
      <c r="J39" s="6" t="s">
        <v>497</v>
      </c>
    </row>
    <row r="40" spans="1:10" x14ac:dyDescent="0.25">
      <c r="A40" s="12" t="s">
        <v>379</v>
      </c>
      <c r="B40" s="5">
        <v>4</v>
      </c>
      <c r="C40" s="9" t="s">
        <v>15</v>
      </c>
      <c r="D40" s="12" t="s">
        <v>353</v>
      </c>
      <c r="E40" s="12" t="s">
        <v>239</v>
      </c>
      <c r="F40" s="12" t="s">
        <v>175</v>
      </c>
      <c r="G40" s="12" t="s">
        <v>380</v>
      </c>
      <c r="H40" s="12" t="s">
        <v>177</v>
      </c>
      <c r="J40" s="6" t="s">
        <v>498</v>
      </c>
    </row>
    <row r="41" spans="1:10" x14ac:dyDescent="0.25">
      <c r="A41" s="12" t="s">
        <v>381</v>
      </c>
      <c r="B41" s="5">
        <v>4</v>
      </c>
      <c r="C41" s="9" t="s">
        <v>15</v>
      </c>
      <c r="D41" s="12" t="s">
        <v>375</v>
      </c>
      <c r="E41" s="12" t="s">
        <v>239</v>
      </c>
      <c r="F41" s="12" t="s">
        <v>175</v>
      </c>
      <c r="G41" s="12" t="s">
        <v>382</v>
      </c>
      <c r="H41" s="12" t="s">
        <v>177</v>
      </c>
      <c r="J41" s="6" t="s">
        <v>499</v>
      </c>
    </row>
    <row r="42" spans="1:10" x14ac:dyDescent="0.25">
      <c r="A42" s="12" t="s">
        <v>383</v>
      </c>
      <c r="B42" s="5">
        <v>4</v>
      </c>
      <c r="C42" s="9" t="s">
        <v>15</v>
      </c>
      <c r="D42" s="12" t="s">
        <v>353</v>
      </c>
      <c r="E42" s="12" t="s">
        <v>239</v>
      </c>
      <c r="F42" s="12" t="s">
        <v>175</v>
      </c>
      <c r="G42" s="12" t="s">
        <v>384</v>
      </c>
      <c r="H42" s="12" t="s">
        <v>177</v>
      </c>
      <c r="J42" s="6" t="s">
        <v>500</v>
      </c>
    </row>
    <row r="43" spans="1:10" x14ac:dyDescent="0.25">
      <c r="A43" s="12" t="s">
        <v>385</v>
      </c>
      <c r="B43" s="5">
        <v>4</v>
      </c>
      <c r="C43" s="9" t="s">
        <v>15</v>
      </c>
      <c r="D43" s="12" t="s">
        <v>347</v>
      </c>
      <c r="E43" s="12" t="s">
        <v>48</v>
      </c>
      <c r="F43" s="12" t="s">
        <v>175</v>
      </c>
      <c r="G43" s="12" t="s">
        <v>386</v>
      </c>
      <c r="H43" s="12" t="s">
        <v>177</v>
      </c>
      <c r="J43" s="6" t="s">
        <v>501</v>
      </c>
    </row>
    <row r="44" spans="1:10" x14ac:dyDescent="0.25">
      <c r="A44" s="12" t="s">
        <v>394</v>
      </c>
      <c r="B44" s="5">
        <v>4</v>
      </c>
      <c r="C44" s="9" t="s">
        <v>15</v>
      </c>
      <c r="D44" s="12" t="s">
        <v>347</v>
      </c>
      <c r="E44" s="12" t="s">
        <v>239</v>
      </c>
      <c r="F44" s="12" t="s">
        <v>175</v>
      </c>
      <c r="G44" s="12" t="s">
        <v>395</v>
      </c>
      <c r="H44" s="12" t="s">
        <v>177</v>
      </c>
      <c r="J44" s="6" t="s">
        <v>504</v>
      </c>
    </row>
    <row r="45" spans="1:10" x14ac:dyDescent="0.25">
      <c r="A45" s="12" t="s">
        <v>396</v>
      </c>
      <c r="B45" s="5">
        <v>4</v>
      </c>
      <c r="C45" s="9" t="s">
        <v>15</v>
      </c>
      <c r="D45" s="12" t="s">
        <v>347</v>
      </c>
      <c r="E45" s="12" t="s">
        <v>48</v>
      </c>
      <c r="F45" s="12" t="s">
        <v>175</v>
      </c>
      <c r="G45" s="12" t="s">
        <v>397</v>
      </c>
      <c r="H45" s="12" t="s">
        <v>177</v>
      </c>
      <c r="J45" s="6" t="s">
        <v>505</v>
      </c>
    </row>
    <row r="46" spans="1:10" x14ac:dyDescent="0.25">
      <c r="A46" s="12" t="s">
        <v>409</v>
      </c>
      <c r="B46" s="5">
        <v>4</v>
      </c>
      <c r="C46" s="9" t="s">
        <v>15</v>
      </c>
      <c r="D46" s="12" t="s">
        <v>347</v>
      </c>
      <c r="E46" s="12" t="s">
        <v>410</v>
      </c>
      <c r="F46" s="12" t="s">
        <v>240</v>
      </c>
      <c r="G46" s="12" t="s">
        <v>411</v>
      </c>
      <c r="H46" s="12" t="s">
        <v>177</v>
      </c>
      <c r="J46" s="6" t="s">
        <v>511</v>
      </c>
    </row>
    <row r="47" spans="1:10" x14ac:dyDescent="0.25">
      <c r="A47" s="12" t="s">
        <v>414</v>
      </c>
      <c r="B47" s="5">
        <v>4</v>
      </c>
      <c r="C47" s="9" t="s">
        <v>15</v>
      </c>
      <c r="D47" s="12" t="s">
        <v>347</v>
      </c>
      <c r="E47" s="12" t="s">
        <v>239</v>
      </c>
      <c r="F47" s="12" t="s">
        <v>321</v>
      </c>
      <c r="G47" s="12" t="s">
        <v>415</v>
      </c>
      <c r="H47" s="12" t="s">
        <v>177</v>
      </c>
      <c r="J47" s="6" t="s">
        <v>513</v>
      </c>
    </row>
    <row r="48" spans="1:10" x14ac:dyDescent="0.25">
      <c r="A48" s="12" t="s">
        <v>416</v>
      </c>
      <c r="B48" s="5">
        <v>4</v>
      </c>
      <c r="C48" s="7" t="s">
        <v>15</v>
      </c>
      <c r="D48" s="12" t="s">
        <v>417</v>
      </c>
      <c r="E48" s="12" t="s">
        <v>239</v>
      </c>
      <c r="F48" s="12" t="s">
        <v>321</v>
      </c>
      <c r="G48" s="12" t="s">
        <v>418</v>
      </c>
      <c r="H48" s="12" t="s">
        <v>177</v>
      </c>
      <c r="J48" s="6" t="s">
        <v>514</v>
      </c>
    </row>
    <row r="49" spans="1:10" x14ac:dyDescent="0.25">
      <c r="A49" s="12" t="s">
        <v>419</v>
      </c>
      <c r="B49" s="5">
        <v>4</v>
      </c>
      <c r="C49" s="7" t="s">
        <v>15</v>
      </c>
      <c r="D49" s="12" t="s">
        <v>417</v>
      </c>
      <c r="E49" s="12" t="s">
        <v>239</v>
      </c>
      <c r="F49" s="12" t="s">
        <v>321</v>
      </c>
      <c r="G49" s="12" t="s">
        <v>420</v>
      </c>
      <c r="H49" s="12" t="s">
        <v>177</v>
      </c>
      <c r="J49" s="6" t="s">
        <v>515</v>
      </c>
    </row>
    <row r="50" spans="1:10" x14ac:dyDescent="0.25">
      <c r="A50" s="12" t="s">
        <v>438</v>
      </c>
      <c r="B50" s="5">
        <v>4</v>
      </c>
      <c r="C50" s="9" t="s">
        <v>15</v>
      </c>
      <c r="D50" s="12" t="s">
        <v>375</v>
      </c>
      <c r="E50" s="12" t="s">
        <v>239</v>
      </c>
      <c r="F50" s="12" t="s">
        <v>439</v>
      </c>
      <c r="G50" s="12" t="s">
        <v>440</v>
      </c>
      <c r="H50" s="12" t="s">
        <v>177</v>
      </c>
      <c r="J50" s="6" t="s">
        <v>522</v>
      </c>
    </row>
    <row r="51" spans="1:10" x14ac:dyDescent="0.25">
      <c r="A51" s="12" t="s">
        <v>441</v>
      </c>
      <c r="B51" s="5">
        <v>4</v>
      </c>
      <c r="C51" s="9" t="s">
        <v>15</v>
      </c>
      <c r="D51" s="12" t="s">
        <v>442</v>
      </c>
      <c r="E51" s="12" t="s">
        <v>239</v>
      </c>
      <c r="F51" s="12" t="s">
        <v>439</v>
      </c>
      <c r="G51" s="12" t="s">
        <v>443</v>
      </c>
      <c r="H51" s="12" t="s">
        <v>177</v>
      </c>
      <c r="J51" s="6" t="s">
        <v>523</v>
      </c>
    </row>
    <row r="52" spans="1:10" x14ac:dyDescent="0.25">
      <c r="A52" s="16" t="s">
        <v>444</v>
      </c>
      <c r="B52" s="5">
        <v>4</v>
      </c>
      <c r="C52" s="9" t="s">
        <v>15</v>
      </c>
      <c r="D52" s="16" t="s">
        <v>353</v>
      </c>
      <c r="E52" s="16" t="s">
        <v>48</v>
      </c>
      <c r="F52" s="16" t="s">
        <v>439</v>
      </c>
      <c r="G52" s="16" t="s">
        <v>445</v>
      </c>
      <c r="H52" s="12" t="s">
        <v>177</v>
      </c>
      <c r="J52" s="6" t="s">
        <v>524</v>
      </c>
    </row>
    <row r="53" spans="1:10" x14ac:dyDescent="0.25">
      <c r="A53" s="5" t="s">
        <v>460</v>
      </c>
      <c r="B53" s="5">
        <v>5</v>
      </c>
      <c r="C53" s="9" t="s">
        <v>461</v>
      </c>
      <c r="D53" s="9" t="s">
        <v>461</v>
      </c>
      <c r="E53" s="5" t="s">
        <v>462</v>
      </c>
      <c r="F53" s="9" t="s">
        <v>49</v>
      </c>
      <c r="G53" s="9" t="s">
        <v>463</v>
      </c>
      <c r="H53" s="5" t="s">
        <v>12</v>
      </c>
      <c r="J53" s="6" t="s">
        <v>564</v>
      </c>
    </row>
    <row r="54" spans="1:10" x14ac:dyDescent="0.25">
      <c r="A54" s="5" t="s">
        <v>464</v>
      </c>
      <c r="B54" s="5">
        <v>5</v>
      </c>
      <c r="C54" s="9" t="s">
        <v>461</v>
      </c>
      <c r="D54" s="9" t="s">
        <v>461</v>
      </c>
      <c r="E54" s="5" t="s">
        <v>462</v>
      </c>
      <c r="F54" s="9" t="s">
        <v>49</v>
      </c>
      <c r="G54" s="9" t="s">
        <v>465</v>
      </c>
      <c r="H54" s="5" t="s">
        <v>12</v>
      </c>
      <c r="J54" s="6" t="s">
        <v>563</v>
      </c>
    </row>
    <row r="55" spans="1:10" x14ac:dyDescent="0.25">
      <c r="A55" s="5" t="s">
        <v>466</v>
      </c>
      <c r="B55" s="5">
        <v>5</v>
      </c>
      <c r="C55" s="9" t="s">
        <v>461</v>
      </c>
      <c r="D55" s="9" t="s">
        <v>461</v>
      </c>
      <c r="E55" s="5" t="s">
        <v>462</v>
      </c>
      <c r="F55" s="9" t="s">
        <v>49</v>
      </c>
      <c r="G55" s="9" t="s">
        <v>467</v>
      </c>
      <c r="H55" s="5" t="s">
        <v>12</v>
      </c>
      <c r="J55" s="6" t="s">
        <v>562</v>
      </c>
    </row>
    <row r="56" spans="1:10" x14ac:dyDescent="0.25">
      <c r="A56" s="7" t="s">
        <v>173</v>
      </c>
      <c r="B56" s="5">
        <v>5</v>
      </c>
      <c r="C56" s="9" t="s">
        <v>461</v>
      </c>
      <c r="D56" s="7" t="s">
        <v>15</v>
      </c>
      <c r="E56" s="7" t="s">
        <v>174</v>
      </c>
      <c r="F56" s="7" t="s">
        <v>175</v>
      </c>
      <c r="G56" s="7" t="s">
        <v>176</v>
      </c>
      <c r="H56" s="7" t="s">
        <v>177</v>
      </c>
      <c r="J56" s="6" t="s">
        <v>624</v>
      </c>
    </row>
    <row r="57" spans="1:10" x14ac:dyDescent="0.25">
      <c r="A57" s="10" t="s">
        <v>285</v>
      </c>
      <c r="B57" s="5">
        <v>5</v>
      </c>
      <c r="C57" s="9" t="s">
        <v>461</v>
      </c>
      <c r="D57" s="10" t="s">
        <v>482</v>
      </c>
      <c r="E57" s="11" t="s">
        <v>286</v>
      </c>
      <c r="F57" s="10" t="s">
        <v>287</v>
      </c>
      <c r="G57" s="10" t="s">
        <v>288</v>
      </c>
      <c r="H57" s="11" t="s">
        <v>273</v>
      </c>
      <c r="J57" s="6" t="s">
        <v>650</v>
      </c>
    </row>
    <row r="58" spans="1:10" x14ac:dyDescent="0.25">
      <c r="A58" s="5" t="s">
        <v>659</v>
      </c>
      <c r="B58" s="7">
        <v>7</v>
      </c>
      <c r="C58" s="7" t="s">
        <v>476</v>
      </c>
      <c r="D58" s="7" t="s">
        <v>476</v>
      </c>
      <c r="E58" s="9" t="s">
        <v>655</v>
      </c>
      <c r="F58" s="12" t="s">
        <v>17</v>
      </c>
      <c r="G58" s="7"/>
      <c r="H58" s="12" t="s">
        <v>654</v>
      </c>
      <c r="I58" s="12"/>
      <c r="J58" s="17" t="s">
        <v>668</v>
      </c>
    </row>
    <row r="59" spans="1:10" x14ac:dyDescent="0.25">
      <c r="A59" s="5" t="s">
        <v>660</v>
      </c>
      <c r="B59" s="7">
        <v>7</v>
      </c>
      <c r="C59" s="7" t="s">
        <v>476</v>
      </c>
      <c r="D59" s="7" t="s">
        <v>476</v>
      </c>
      <c r="E59" s="9" t="s">
        <v>655</v>
      </c>
      <c r="F59" s="12" t="s">
        <v>17</v>
      </c>
      <c r="G59" s="7"/>
      <c r="H59" s="12" t="s">
        <v>654</v>
      </c>
      <c r="I59" s="12"/>
      <c r="J59" s="17" t="s">
        <v>669</v>
      </c>
    </row>
    <row r="60" spans="1:10" x14ac:dyDescent="0.25">
      <c r="A60" s="5" t="s">
        <v>661</v>
      </c>
      <c r="B60" s="7">
        <v>7</v>
      </c>
      <c r="C60" s="7" t="s">
        <v>476</v>
      </c>
      <c r="D60" s="7" t="s">
        <v>476</v>
      </c>
      <c r="E60" s="9" t="s">
        <v>655</v>
      </c>
      <c r="F60" s="12" t="s">
        <v>17</v>
      </c>
      <c r="G60" s="7"/>
      <c r="H60" s="12" t="s">
        <v>654</v>
      </c>
      <c r="I60" s="12"/>
      <c r="J60" s="17" t="s">
        <v>670</v>
      </c>
    </row>
    <row r="61" spans="1:10" x14ac:dyDescent="0.25">
      <c r="A61" s="5" t="s">
        <v>662</v>
      </c>
      <c r="B61" s="7">
        <v>7</v>
      </c>
      <c r="C61" s="7" t="s">
        <v>476</v>
      </c>
      <c r="D61" s="7" t="s">
        <v>476</v>
      </c>
      <c r="E61" s="9" t="s">
        <v>655</v>
      </c>
      <c r="F61" s="12" t="s">
        <v>17</v>
      </c>
      <c r="G61" s="7"/>
      <c r="H61" s="12" t="s">
        <v>654</v>
      </c>
      <c r="I61" s="12"/>
      <c r="J61" s="17" t="s">
        <v>671</v>
      </c>
    </row>
    <row r="62" spans="1:10" x14ac:dyDescent="0.25">
      <c r="A62" s="5" t="s">
        <v>663</v>
      </c>
      <c r="B62" s="7">
        <v>7</v>
      </c>
      <c r="C62" s="7" t="s">
        <v>476</v>
      </c>
      <c r="D62" s="7" t="s">
        <v>476</v>
      </c>
      <c r="E62" s="9" t="s">
        <v>655</v>
      </c>
      <c r="F62" s="12" t="s">
        <v>17</v>
      </c>
      <c r="G62" s="7"/>
      <c r="H62" s="12" t="s">
        <v>654</v>
      </c>
      <c r="I62" s="12"/>
      <c r="J62" s="17" t="s">
        <v>672</v>
      </c>
    </row>
    <row r="63" spans="1:10" x14ac:dyDescent="0.25">
      <c r="A63" s="5" t="s">
        <v>664</v>
      </c>
      <c r="B63" s="7">
        <v>7</v>
      </c>
      <c r="C63" s="7" t="s">
        <v>476</v>
      </c>
      <c r="D63" s="7" t="s">
        <v>476</v>
      </c>
      <c r="E63" s="9" t="s">
        <v>655</v>
      </c>
      <c r="F63" s="12" t="s">
        <v>17</v>
      </c>
      <c r="G63" s="7"/>
      <c r="H63" s="12" t="s">
        <v>654</v>
      </c>
      <c r="I63" s="12"/>
      <c r="J63" s="17" t="s">
        <v>673</v>
      </c>
    </row>
    <row r="64" spans="1:10" x14ac:dyDescent="0.25">
      <c r="A64" s="5" t="s">
        <v>665</v>
      </c>
      <c r="B64" s="7">
        <v>7</v>
      </c>
      <c r="C64" s="7" t="s">
        <v>476</v>
      </c>
      <c r="D64" s="7" t="s">
        <v>476</v>
      </c>
      <c r="E64" s="9" t="s">
        <v>655</v>
      </c>
      <c r="F64" s="12" t="s">
        <v>17</v>
      </c>
      <c r="G64" s="7"/>
      <c r="H64" s="12" t="s">
        <v>654</v>
      </c>
      <c r="I64" s="12"/>
      <c r="J64" s="17" t="s">
        <v>674</v>
      </c>
    </row>
    <row r="65" spans="1:10" x14ac:dyDescent="0.25">
      <c r="A65" s="5" t="s">
        <v>666</v>
      </c>
      <c r="B65" s="7">
        <v>7</v>
      </c>
      <c r="C65" s="7" t="s">
        <v>476</v>
      </c>
      <c r="D65" s="7" t="s">
        <v>476</v>
      </c>
      <c r="E65" s="9" t="s">
        <v>655</v>
      </c>
      <c r="F65" s="12" t="s">
        <v>17</v>
      </c>
      <c r="G65" s="7"/>
      <c r="H65" s="12" t="s">
        <v>654</v>
      </c>
      <c r="I65" s="12"/>
      <c r="J65" s="17" t="s">
        <v>675</v>
      </c>
    </row>
    <row r="66" spans="1:10" x14ac:dyDescent="0.25">
      <c r="A66" s="5" t="s">
        <v>667</v>
      </c>
      <c r="B66" s="7">
        <v>7</v>
      </c>
      <c r="C66" s="7" t="s">
        <v>476</v>
      </c>
      <c r="D66" s="7" t="s">
        <v>476</v>
      </c>
      <c r="E66" s="9" t="s">
        <v>655</v>
      </c>
      <c r="F66" s="12" t="s">
        <v>17</v>
      </c>
      <c r="G66" s="7"/>
      <c r="H66" s="12" t="s">
        <v>654</v>
      </c>
      <c r="I66" s="12"/>
      <c r="J66" s="17" t="s">
        <v>676</v>
      </c>
    </row>
    <row r="67" spans="1:10" x14ac:dyDescent="0.25">
      <c r="A67" s="4" t="s">
        <v>51</v>
      </c>
      <c r="B67" s="5">
        <v>8</v>
      </c>
      <c r="C67" s="7" t="s">
        <v>52</v>
      </c>
      <c r="D67" s="4" t="s">
        <v>479</v>
      </c>
      <c r="E67" s="4" t="s">
        <v>53</v>
      </c>
      <c r="F67" s="4" t="s">
        <v>33</v>
      </c>
      <c r="G67" s="4" t="s">
        <v>54</v>
      </c>
      <c r="H67" s="4" t="s">
        <v>56</v>
      </c>
      <c r="J67" s="6" t="s">
        <v>592</v>
      </c>
    </row>
    <row r="68" spans="1:10" x14ac:dyDescent="0.25">
      <c r="A68" s="4" t="s">
        <v>57</v>
      </c>
      <c r="B68" s="5">
        <v>8</v>
      </c>
      <c r="C68" s="7" t="s">
        <v>52</v>
      </c>
      <c r="D68" s="4" t="s">
        <v>479</v>
      </c>
      <c r="E68" s="4" t="s">
        <v>53</v>
      </c>
      <c r="F68" s="4" t="s">
        <v>17</v>
      </c>
      <c r="G68" s="4" t="s">
        <v>58</v>
      </c>
      <c r="H68" s="4" t="s">
        <v>56</v>
      </c>
      <c r="J68" s="6" t="s">
        <v>593</v>
      </c>
    </row>
    <row r="69" spans="1:10" x14ac:dyDescent="0.25">
      <c r="A69" s="4" t="s">
        <v>59</v>
      </c>
      <c r="B69" s="5">
        <v>8</v>
      </c>
      <c r="C69" s="4" t="s">
        <v>52</v>
      </c>
      <c r="D69" s="4" t="s">
        <v>479</v>
      </c>
      <c r="E69" s="4" t="s">
        <v>53</v>
      </c>
      <c r="F69" s="4" t="s">
        <v>60</v>
      </c>
      <c r="G69" s="4" t="s">
        <v>61</v>
      </c>
      <c r="H69" s="4" t="s">
        <v>56</v>
      </c>
      <c r="J69" s="6" t="s">
        <v>594</v>
      </c>
    </row>
    <row r="70" spans="1:10" x14ac:dyDescent="0.25">
      <c r="A70" s="4" t="s">
        <v>62</v>
      </c>
      <c r="B70" s="5">
        <v>8</v>
      </c>
      <c r="C70" s="4" t="s">
        <v>52</v>
      </c>
      <c r="D70" s="4" t="s">
        <v>479</v>
      </c>
      <c r="E70" s="4" t="s">
        <v>53</v>
      </c>
      <c r="F70" s="4" t="s">
        <v>10</v>
      </c>
      <c r="G70" s="4" t="s">
        <v>63</v>
      </c>
      <c r="H70" s="4" t="s">
        <v>56</v>
      </c>
      <c r="J70" s="6" t="s">
        <v>596</v>
      </c>
    </row>
    <row r="71" spans="1:10" x14ac:dyDescent="0.25">
      <c r="A71" s="4" t="s">
        <v>214</v>
      </c>
      <c r="B71" s="5">
        <v>8</v>
      </c>
      <c r="C71" s="4" t="s">
        <v>52</v>
      </c>
      <c r="D71" s="4" t="s">
        <v>52</v>
      </c>
      <c r="E71" s="4" t="s">
        <v>215</v>
      </c>
      <c r="F71" s="4" t="s">
        <v>17</v>
      </c>
      <c r="G71" s="4" t="s">
        <v>216</v>
      </c>
      <c r="H71" s="4" t="s">
        <v>56</v>
      </c>
      <c r="I71" s="5" t="s">
        <v>41</v>
      </c>
      <c r="J71" s="6" t="s">
        <v>595</v>
      </c>
    </row>
    <row r="72" spans="1:10" x14ac:dyDescent="0.25">
      <c r="A72" s="7" t="s">
        <v>316</v>
      </c>
      <c r="B72" s="5">
        <v>8</v>
      </c>
      <c r="C72" s="7" t="s">
        <v>52</v>
      </c>
      <c r="D72" s="7" t="s">
        <v>52</v>
      </c>
      <c r="E72" s="7" t="s">
        <v>239</v>
      </c>
      <c r="F72" s="7" t="s">
        <v>318</v>
      </c>
      <c r="G72" s="7" t="s">
        <v>319</v>
      </c>
      <c r="H72" s="7" t="s">
        <v>177</v>
      </c>
      <c r="J72" s="6" t="s">
        <v>630</v>
      </c>
    </row>
    <row r="73" spans="1:10" x14ac:dyDescent="0.25">
      <c r="A73" s="7" t="s">
        <v>323</v>
      </c>
      <c r="B73" s="5">
        <v>8</v>
      </c>
      <c r="C73" s="7" t="s">
        <v>52</v>
      </c>
      <c r="D73" s="7" t="s">
        <v>478</v>
      </c>
      <c r="E73" s="7" t="s">
        <v>239</v>
      </c>
      <c r="F73" s="7" t="s">
        <v>318</v>
      </c>
      <c r="G73" s="7" t="s">
        <v>324</v>
      </c>
      <c r="H73" s="7" t="s">
        <v>177</v>
      </c>
      <c r="J73" s="6" t="s">
        <v>631</v>
      </c>
    </row>
    <row r="74" spans="1:10" x14ac:dyDescent="0.25">
      <c r="A74" s="7" t="s">
        <v>325</v>
      </c>
      <c r="B74" s="5">
        <v>8</v>
      </c>
      <c r="C74" s="7" t="s">
        <v>52</v>
      </c>
      <c r="D74" s="7" t="s">
        <v>317</v>
      </c>
      <c r="E74" s="7" t="s">
        <v>239</v>
      </c>
      <c r="F74" s="7" t="s">
        <v>318</v>
      </c>
      <c r="G74" s="7" t="s">
        <v>326</v>
      </c>
      <c r="H74" s="7" t="s">
        <v>177</v>
      </c>
      <c r="J74" s="6" t="s">
        <v>632</v>
      </c>
    </row>
    <row r="75" spans="1:10" x14ac:dyDescent="0.25">
      <c r="A75" s="7">
        <v>1332</v>
      </c>
      <c r="B75" s="5">
        <v>8</v>
      </c>
      <c r="C75" s="7" t="s">
        <v>52</v>
      </c>
      <c r="D75" s="7" t="s">
        <v>327</v>
      </c>
      <c r="E75" s="7" t="s">
        <v>239</v>
      </c>
      <c r="F75" s="7" t="s">
        <v>328</v>
      </c>
      <c r="G75" s="7" t="s">
        <v>329</v>
      </c>
      <c r="H75" s="7" t="s">
        <v>330</v>
      </c>
      <c r="J75" s="6" t="s">
        <v>637</v>
      </c>
    </row>
    <row r="76" spans="1:10" x14ac:dyDescent="0.25">
      <c r="A76" s="7">
        <v>3870</v>
      </c>
      <c r="B76" s="5">
        <v>8</v>
      </c>
      <c r="C76" s="7" t="s">
        <v>52</v>
      </c>
      <c r="D76" s="7" t="s">
        <v>327</v>
      </c>
      <c r="E76" s="7" t="s">
        <v>239</v>
      </c>
      <c r="F76" s="7" t="s">
        <v>328</v>
      </c>
      <c r="G76" s="7" t="s">
        <v>334</v>
      </c>
      <c r="H76" s="7" t="s">
        <v>330</v>
      </c>
      <c r="J76" s="6" t="s">
        <v>638</v>
      </c>
    </row>
    <row r="77" spans="1:10" x14ac:dyDescent="0.25">
      <c r="A77" s="7">
        <v>577</v>
      </c>
      <c r="B77" s="5">
        <v>8</v>
      </c>
      <c r="C77" s="7" t="s">
        <v>52</v>
      </c>
      <c r="D77" s="7" t="s">
        <v>327</v>
      </c>
      <c r="E77" s="7" t="s">
        <v>239</v>
      </c>
      <c r="F77" s="7" t="s">
        <v>328</v>
      </c>
      <c r="G77" s="7" t="s">
        <v>337</v>
      </c>
      <c r="H77" s="7" t="s">
        <v>330</v>
      </c>
      <c r="J77" s="6" t="s">
        <v>639</v>
      </c>
    </row>
    <row r="78" spans="1:10" x14ac:dyDescent="0.25">
      <c r="A78" s="7" t="s">
        <v>357</v>
      </c>
      <c r="B78" s="5">
        <v>8</v>
      </c>
      <c r="C78" s="7" t="s">
        <v>52</v>
      </c>
      <c r="D78" s="7" t="s">
        <v>358</v>
      </c>
      <c r="E78" s="7" t="s">
        <v>239</v>
      </c>
      <c r="F78" s="7" t="s">
        <v>348</v>
      </c>
      <c r="G78" s="7" t="s">
        <v>359</v>
      </c>
      <c r="H78" s="7" t="s">
        <v>177</v>
      </c>
      <c r="J78" s="6" t="s">
        <v>490</v>
      </c>
    </row>
    <row r="79" spans="1:10" x14ac:dyDescent="0.25">
      <c r="A79" s="7" t="s">
        <v>360</v>
      </c>
      <c r="B79" s="5">
        <v>8</v>
      </c>
      <c r="C79" s="7" t="s">
        <v>52</v>
      </c>
      <c r="D79" s="7" t="s">
        <v>358</v>
      </c>
      <c r="E79" s="7" t="s">
        <v>239</v>
      </c>
      <c r="F79" s="7" t="s">
        <v>348</v>
      </c>
      <c r="G79" s="7" t="s">
        <v>361</v>
      </c>
      <c r="H79" s="7" t="s">
        <v>177</v>
      </c>
      <c r="J79" s="6" t="s">
        <v>491</v>
      </c>
    </row>
    <row r="80" spans="1:10" x14ac:dyDescent="0.25">
      <c r="A80" s="12" t="s">
        <v>401</v>
      </c>
      <c r="B80" s="5">
        <v>8</v>
      </c>
      <c r="C80" s="7" t="s">
        <v>52</v>
      </c>
      <c r="D80" s="12" t="s">
        <v>358</v>
      </c>
      <c r="E80" s="12" t="s">
        <v>239</v>
      </c>
      <c r="F80" s="12" t="s">
        <v>399</v>
      </c>
      <c r="G80" s="12" t="s">
        <v>402</v>
      </c>
      <c r="H80" s="12" t="s">
        <v>177</v>
      </c>
      <c r="J80" s="6" t="s">
        <v>507</v>
      </c>
    </row>
    <row r="81" spans="1:10" x14ac:dyDescent="0.25">
      <c r="A81" s="12" t="s">
        <v>403</v>
      </c>
      <c r="B81" s="5">
        <v>8</v>
      </c>
      <c r="C81" s="7" t="s">
        <v>52</v>
      </c>
      <c r="D81" s="12" t="s">
        <v>327</v>
      </c>
      <c r="E81" s="12" t="s">
        <v>239</v>
      </c>
      <c r="F81" s="12" t="s">
        <v>328</v>
      </c>
      <c r="G81" s="12" t="s">
        <v>404</v>
      </c>
      <c r="H81" s="12" t="s">
        <v>177</v>
      </c>
      <c r="J81" s="6" t="s">
        <v>508</v>
      </c>
    </row>
    <row r="82" spans="1:10" x14ac:dyDescent="0.25">
      <c r="A82" s="12" t="s">
        <v>405</v>
      </c>
      <c r="B82" s="5">
        <v>8</v>
      </c>
      <c r="C82" s="7" t="s">
        <v>52</v>
      </c>
      <c r="D82" s="12" t="s">
        <v>358</v>
      </c>
      <c r="E82" s="12" t="s">
        <v>239</v>
      </c>
      <c r="F82" s="12" t="s">
        <v>328</v>
      </c>
      <c r="G82" s="12" t="s">
        <v>406</v>
      </c>
      <c r="H82" s="12" t="s">
        <v>177</v>
      </c>
      <c r="J82" s="6" t="s">
        <v>509</v>
      </c>
    </row>
    <row r="83" spans="1:10" x14ac:dyDescent="0.25">
      <c r="A83" s="12" t="s">
        <v>407</v>
      </c>
      <c r="B83" s="5">
        <v>8</v>
      </c>
      <c r="C83" s="7" t="s">
        <v>52</v>
      </c>
      <c r="D83" s="12" t="s">
        <v>358</v>
      </c>
      <c r="E83" s="12" t="s">
        <v>239</v>
      </c>
      <c r="F83" s="12" t="s">
        <v>339</v>
      </c>
      <c r="G83" s="12" t="s">
        <v>408</v>
      </c>
      <c r="H83" s="12" t="s">
        <v>177</v>
      </c>
      <c r="J83" s="6" t="s">
        <v>510</v>
      </c>
    </row>
    <row r="84" spans="1:10" x14ac:dyDescent="0.25">
      <c r="A84" s="12" t="s">
        <v>412</v>
      </c>
      <c r="B84" s="5">
        <v>8</v>
      </c>
      <c r="C84" s="7" t="s">
        <v>52</v>
      </c>
      <c r="D84" s="12" t="s">
        <v>327</v>
      </c>
      <c r="E84" s="12" t="s">
        <v>239</v>
      </c>
      <c r="F84" s="12" t="s">
        <v>240</v>
      </c>
      <c r="G84" s="12" t="s">
        <v>413</v>
      </c>
      <c r="H84" s="12" t="s">
        <v>177</v>
      </c>
      <c r="J84" s="6" t="s">
        <v>512</v>
      </c>
    </row>
    <row r="85" spans="1:10" x14ac:dyDescent="0.25">
      <c r="A85" s="12" t="s">
        <v>421</v>
      </c>
      <c r="B85" s="5">
        <v>8</v>
      </c>
      <c r="C85" s="7" t="s">
        <v>52</v>
      </c>
      <c r="D85" s="12" t="s">
        <v>358</v>
      </c>
      <c r="E85" s="12" t="s">
        <v>239</v>
      </c>
      <c r="F85" s="12" t="s">
        <v>318</v>
      </c>
      <c r="G85" s="12" t="s">
        <v>422</v>
      </c>
      <c r="H85" s="12" t="s">
        <v>177</v>
      </c>
      <c r="J85" s="6" t="s">
        <v>516</v>
      </c>
    </row>
    <row r="86" spans="1:10" x14ac:dyDescent="0.25">
      <c r="A86" s="12" t="s">
        <v>423</v>
      </c>
      <c r="B86" s="5">
        <v>8</v>
      </c>
      <c r="C86" s="7" t="s">
        <v>52</v>
      </c>
      <c r="D86" s="12" t="s">
        <v>424</v>
      </c>
      <c r="E86" s="12" t="s">
        <v>239</v>
      </c>
      <c r="F86" s="12" t="s">
        <v>318</v>
      </c>
      <c r="G86" s="12" t="s">
        <v>425</v>
      </c>
      <c r="H86" s="12" t="s">
        <v>177</v>
      </c>
      <c r="J86" s="6" t="s">
        <v>517</v>
      </c>
    </row>
    <row r="87" spans="1:10" x14ac:dyDescent="0.25">
      <c r="A87" s="12" t="s">
        <v>426</v>
      </c>
      <c r="B87" s="5">
        <v>8</v>
      </c>
      <c r="C87" s="7" t="s">
        <v>52</v>
      </c>
      <c r="D87" s="12" t="s">
        <v>427</v>
      </c>
      <c r="E87" s="12" t="s">
        <v>239</v>
      </c>
      <c r="F87" s="12" t="s">
        <v>428</v>
      </c>
      <c r="G87" s="12" t="s">
        <v>429</v>
      </c>
      <c r="H87" s="12" t="s">
        <v>177</v>
      </c>
      <c r="J87" s="6" t="s">
        <v>518</v>
      </c>
    </row>
    <row r="88" spans="1:10" x14ac:dyDescent="0.25">
      <c r="A88" s="12" t="s">
        <v>430</v>
      </c>
      <c r="B88" s="5">
        <v>8</v>
      </c>
      <c r="C88" s="7" t="s">
        <v>52</v>
      </c>
      <c r="D88" s="12" t="s">
        <v>358</v>
      </c>
      <c r="E88" s="12" t="s">
        <v>239</v>
      </c>
      <c r="F88" s="12" t="s">
        <v>431</v>
      </c>
      <c r="G88" s="12" t="s">
        <v>432</v>
      </c>
      <c r="H88" s="12" t="s">
        <v>177</v>
      </c>
      <c r="J88" s="6" t="s">
        <v>519</v>
      </c>
    </row>
    <row r="89" spans="1:10" x14ac:dyDescent="0.25">
      <c r="A89" s="12" t="s">
        <v>433</v>
      </c>
      <c r="B89" s="5">
        <v>8</v>
      </c>
      <c r="C89" s="7" t="s">
        <v>52</v>
      </c>
      <c r="D89" s="12" t="s">
        <v>434</v>
      </c>
      <c r="E89" s="12" t="s">
        <v>239</v>
      </c>
      <c r="F89" s="12" t="s">
        <v>431</v>
      </c>
      <c r="G89" s="12" t="s">
        <v>435</v>
      </c>
      <c r="H89" s="12" t="s">
        <v>177</v>
      </c>
      <c r="J89" s="6" t="s">
        <v>520</v>
      </c>
    </row>
    <row r="90" spans="1:10" x14ac:dyDescent="0.25">
      <c r="A90" s="12" t="s">
        <v>436</v>
      </c>
      <c r="B90" s="5">
        <v>8</v>
      </c>
      <c r="C90" s="7" t="s">
        <v>52</v>
      </c>
      <c r="D90" s="12" t="s">
        <v>424</v>
      </c>
      <c r="E90" s="12" t="s">
        <v>239</v>
      </c>
      <c r="F90" s="12" t="s">
        <v>431</v>
      </c>
      <c r="G90" s="12" t="s">
        <v>437</v>
      </c>
      <c r="H90" s="12" t="s">
        <v>177</v>
      </c>
      <c r="J90" s="6" t="s">
        <v>521</v>
      </c>
    </row>
    <row r="91" spans="1:10" x14ac:dyDescent="0.25">
      <c r="A91" s="5" t="s">
        <v>7</v>
      </c>
      <c r="B91" s="5">
        <v>9</v>
      </c>
      <c r="C91" s="5" t="s">
        <v>8</v>
      </c>
      <c r="D91" s="5" t="s">
        <v>8</v>
      </c>
      <c r="E91" s="5" t="s">
        <v>9</v>
      </c>
      <c r="F91" s="5" t="s">
        <v>10</v>
      </c>
      <c r="G91" s="9" t="s">
        <v>11</v>
      </c>
      <c r="H91" s="14" t="s">
        <v>12</v>
      </c>
      <c r="I91" s="12" t="s">
        <v>13</v>
      </c>
      <c r="J91" s="6" t="s">
        <v>590</v>
      </c>
    </row>
    <row r="92" spans="1:10" x14ac:dyDescent="0.25">
      <c r="A92" s="7" t="s">
        <v>20</v>
      </c>
      <c r="B92" s="5">
        <v>9</v>
      </c>
      <c r="C92" s="5" t="s">
        <v>8</v>
      </c>
      <c r="D92" s="5" t="s">
        <v>8</v>
      </c>
      <c r="E92" s="5" t="s">
        <v>21</v>
      </c>
      <c r="F92" s="5" t="s">
        <v>22</v>
      </c>
      <c r="G92" s="9" t="s">
        <v>23</v>
      </c>
      <c r="H92" s="14" t="s">
        <v>12</v>
      </c>
      <c r="I92" s="12" t="s">
        <v>24</v>
      </c>
      <c r="J92" s="6" t="s">
        <v>525</v>
      </c>
    </row>
    <row r="93" spans="1:10" x14ac:dyDescent="0.25">
      <c r="A93" s="7" t="s">
        <v>25</v>
      </c>
      <c r="B93" s="5">
        <v>9</v>
      </c>
      <c r="C93" s="5" t="s">
        <v>8</v>
      </c>
      <c r="D93" s="5" t="s">
        <v>8</v>
      </c>
      <c r="E93" s="5" t="s">
        <v>21</v>
      </c>
      <c r="F93" s="5" t="s">
        <v>22</v>
      </c>
      <c r="G93" s="9" t="s">
        <v>26</v>
      </c>
      <c r="H93" s="14" t="s">
        <v>12</v>
      </c>
      <c r="I93" s="12" t="s">
        <v>27</v>
      </c>
      <c r="J93" s="6" t="s">
        <v>526</v>
      </c>
    </row>
    <row r="94" spans="1:10" x14ac:dyDescent="0.25">
      <c r="A94" s="5" t="s">
        <v>28</v>
      </c>
      <c r="B94" s="5">
        <v>9</v>
      </c>
      <c r="C94" s="5" t="s">
        <v>8</v>
      </c>
      <c r="D94" s="5" t="s">
        <v>8</v>
      </c>
      <c r="E94" s="5" t="s">
        <v>29</v>
      </c>
      <c r="F94" s="5" t="s">
        <v>22</v>
      </c>
      <c r="G94" s="9" t="s">
        <v>30</v>
      </c>
      <c r="H94" s="14" t="s">
        <v>12</v>
      </c>
      <c r="I94" s="12" t="s">
        <v>31</v>
      </c>
      <c r="J94" s="6" t="s">
        <v>588</v>
      </c>
    </row>
    <row r="95" spans="1:10" x14ac:dyDescent="0.25">
      <c r="A95" s="5" t="s">
        <v>32</v>
      </c>
      <c r="B95" s="5">
        <v>9</v>
      </c>
      <c r="C95" s="5" t="s">
        <v>8</v>
      </c>
      <c r="D95" s="9" t="s">
        <v>8</v>
      </c>
      <c r="E95" s="5" t="s">
        <v>29</v>
      </c>
      <c r="F95" s="5" t="s">
        <v>33</v>
      </c>
      <c r="G95" s="9" t="s">
        <v>34</v>
      </c>
      <c r="H95" s="14" t="s">
        <v>12</v>
      </c>
      <c r="J95" s="6" t="s">
        <v>586</v>
      </c>
    </row>
    <row r="96" spans="1:10" x14ac:dyDescent="0.25">
      <c r="A96" s="14" t="s">
        <v>69</v>
      </c>
      <c r="B96" s="5">
        <v>9</v>
      </c>
      <c r="C96" s="14" t="s">
        <v>8</v>
      </c>
      <c r="D96" s="14" t="s">
        <v>8</v>
      </c>
      <c r="E96" s="14" t="s">
        <v>70</v>
      </c>
      <c r="F96" s="14" t="s">
        <v>33</v>
      </c>
      <c r="G96" s="4" t="s">
        <v>71</v>
      </c>
      <c r="H96" s="14" t="s">
        <v>56</v>
      </c>
      <c r="J96" s="6" t="s">
        <v>581</v>
      </c>
    </row>
    <row r="97" spans="1:10" x14ac:dyDescent="0.25">
      <c r="A97" s="14" t="s">
        <v>72</v>
      </c>
      <c r="B97" s="5">
        <v>9</v>
      </c>
      <c r="C97" s="14" t="s">
        <v>8</v>
      </c>
      <c r="D97" s="14" t="s">
        <v>8</v>
      </c>
      <c r="E97" s="14" t="s">
        <v>73</v>
      </c>
      <c r="F97" s="14" t="s">
        <v>33</v>
      </c>
      <c r="G97" s="4" t="s">
        <v>74</v>
      </c>
      <c r="H97" s="14" t="s">
        <v>56</v>
      </c>
      <c r="J97" s="6" t="s">
        <v>582</v>
      </c>
    </row>
    <row r="98" spans="1:10" x14ac:dyDescent="0.25">
      <c r="A98" s="14" t="s">
        <v>75</v>
      </c>
      <c r="B98" s="5">
        <v>9</v>
      </c>
      <c r="C98" s="14" t="s">
        <v>8</v>
      </c>
      <c r="D98" s="14" t="s">
        <v>8</v>
      </c>
      <c r="E98" s="14" t="s">
        <v>73</v>
      </c>
      <c r="F98" s="14" t="s">
        <v>33</v>
      </c>
      <c r="G98" s="14" t="s">
        <v>76</v>
      </c>
      <c r="H98" s="14" t="s">
        <v>56</v>
      </c>
      <c r="J98" s="6" t="s">
        <v>578</v>
      </c>
    </row>
    <row r="99" spans="1:10" x14ac:dyDescent="0.25">
      <c r="A99" s="14" t="s">
        <v>77</v>
      </c>
      <c r="B99" s="5">
        <v>9</v>
      </c>
      <c r="C99" s="14" t="s">
        <v>8</v>
      </c>
      <c r="D99" s="14" t="s">
        <v>8</v>
      </c>
      <c r="E99" s="14" t="s">
        <v>78</v>
      </c>
      <c r="F99" s="14" t="s">
        <v>33</v>
      </c>
      <c r="G99" s="14" t="s">
        <v>79</v>
      </c>
      <c r="H99" s="14" t="s">
        <v>56</v>
      </c>
      <c r="J99" s="6" t="s">
        <v>572</v>
      </c>
    </row>
    <row r="100" spans="1:10" x14ac:dyDescent="0.25">
      <c r="A100" s="14" t="s">
        <v>80</v>
      </c>
      <c r="B100" s="5">
        <v>9</v>
      </c>
      <c r="C100" s="14" t="s">
        <v>8</v>
      </c>
      <c r="D100" s="14" t="s">
        <v>8</v>
      </c>
      <c r="E100" s="14" t="s">
        <v>81</v>
      </c>
      <c r="F100" s="14" t="s">
        <v>33</v>
      </c>
      <c r="G100" s="14" t="s">
        <v>82</v>
      </c>
      <c r="H100" s="14" t="s">
        <v>56</v>
      </c>
      <c r="J100" s="6" t="s">
        <v>577</v>
      </c>
    </row>
    <row r="101" spans="1:10" x14ac:dyDescent="0.25">
      <c r="A101" s="14" t="s">
        <v>83</v>
      </c>
      <c r="B101" s="5">
        <v>9</v>
      </c>
      <c r="C101" s="14" t="s">
        <v>8</v>
      </c>
      <c r="D101" s="14" t="s">
        <v>8</v>
      </c>
      <c r="E101" s="14" t="s">
        <v>84</v>
      </c>
      <c r="F101" s="14" t="s">
        <v>33</v>
      </c>
      <c r="G101" s="14" t="s">
        <v>85</v>
      </c>
      <c r="H101" s="14" t="s">
        <v>56</v>
      </c>
      <c r="J101" s="6" t="s">
        <v>574</v>
      </c>
    </row>
    <row r="102" spans="1:10" x14ac:dyDescent="0.25">
      <c r="A102" s="14" t="s">
        <v>86</v>
      </c>
      <c r="B102" s="5">
        <v>9</v>
      </c>
      <c r="C102" s="14" t="s">
        <v>8</v>
      </c>
      <c r="D102" s="14" t="s">
        <v>8</v>
      </c>
      <c r="E102" s="14" t="s">
        <v>87</v>
      </c>
      <c r="F102" s="14" t="s">
        <v>33</v>
      </c>
      <c r="G102" s="14" t="s">
        <v>88</v>
      </c>
      <c r="H102" s="14" t="s">
        <v>56</v>
      </c>
      <c r="J102" s="6" t="s">
        <v>579</v>
      </c>
    </row>
    <row r="103" spans="1:10" x14ac:dyDescent="0.25">
      <c r="A103" s="14" t="s">
        <v>89</v>
      </c>
      <c r="B103" s="5">
        <v>9</v>
      </c>
      <c r="C103" s="14" t="s">
        <v>8</v>
      </c>
      <c r="D103" s="14" t="s">
        <v>8</v>
      </c>
      <c r="E103" s="14" t="s">
        <v>90</v>
      </c>
      <c r="F103" s="14" t="s">
        <v>33</v>
      </c>
      <c r="G103" s="14" t="s">
        <v>91</v>
      </c>
      <c r="H103" s="14" t="s">
        <v>56</v>
      </c>
      <c r="J103" s="6" t="s">
        <v>576</v>
      </c>
    </row>
    <row r="104" spans="1:10" x14ac:dyDescent="0.25">
      <c r="A104" s="14" t="s">
        <v>92</v>
      </c>
      <c r="B104" s="5">
        <v>9</v>
      </c>
      <c r="C104" s="14" t="s">
        <v>8</v>
      </c>
      <c r="D104" s="14" t="s">
        <v>8</v>
      </c>
      <c r="E104" s="14" t="s">
        <v>87</v>
      </c>
      <c r="F104" s="14" t="s">
        <v>33</v>
      </c>
      <c r="G104" s="14" t="s">
        <v>93</v>
      </c>
      <c r="H104" s="14" t="s">
        <v>56</v>
      </c>
      <c r="J104" s="6" t="s">
        <v>575</v>
      </c>
    </row>
    <row r="105" spans="1:10" x14ac:dyDescent="0.25">
      <c r="A105" s="5" t="s">
        <v>470</v>
      </c>
      <c r="B105" s="5">
        <v>9</v>
      </c>
      <c r="C105" s="14" t="s">
        <v>8</v>
      </c>
      <c r="D105" s="5" t="s">
        <v>8</v>
      </c>
      <c r="E105" s="5" t="s">
        <v>471</v>
      </c>
      <c r="F105" s="5" t="s">
        <v>33</v>
      </c>
      <c r="G105" s="5" t="s">
        <v>472</v>
      </c>
      <c r="H105" s="5" t="s">
        <v>12</v>
      </c>
      <c r="J105" s="6" t="s">
        <v>580</v>
      </c>
    </row>
    <row r="106" spans="1:10" x14ac:dyDescent="0.25">
      <c r="A106" s="14" t="s">
        <v>94</v>
      </c>
      <c r="B106" s="5">
        <v>9</v>
      </c>
      <c r="C106" s="14" t="s">
        <v>8</v>
      </c>
      <c r="D106" s="14" t="s">
        <v>8</v>
      </c>
      <c r="E106" s="14" t="s">
        <v>95</v>
      </c>
      <c r="F106" s="14" t="s">
        <v>33</v>
      </c>
      <c r="G106" s="14" t="s">
        <v>96</v>
      </c>
      <c r="H106" s="14" t="s">
        <v>56</v>
      </c>
      <c r="J106" s="6" t="s">
        <v>573</v>
      </c>
    </row>
    <row r="107" spans="1:10" x14ac:dyDescent="0.25">
      <c r="A107" s="14" t="s">
        <v>97</v>
      </c>
      <c r="B107" s="5">
        <v>9</v>
      </c>
      <c r="C107" s="14" t="s">
        <v>8</v>
      </c>
      <c r="D107" s="14" t="s">
        <v>8</v>
      </c>
      <c r="E107" s="14" t="s">
        <v>98</v>
      </c>
      <c r="F107" s="14" t="s">
        <v>33</v>
      </c>
      <c r="G107" s="14" t="s">
        <v>99</v>
      </c>
      <c r="H107" s="14" t="s">
        <v>56</v>
      </c>
      <c r="J107" s="6" t="s">
        <v>571</v>
      </c>
    </row>
    <row r="108" spans="1:10" x14ac:dyDescent="0.25">
      <c r="A108" s="14" t="s">
        <v>100</v>
      </c>
      <c r="B108" s="5">
        <v>9</v>
      </c>
      <c r="C108" s="14" t="s">
        <v>8</v>
      </c>
      <c r="D108" s="14" t="s">
        <v>8</v>
      </c>
      <c r="E108" s="14" t="s">
        <v>70</v>
      </c>
      <c r="F108" s="14" t="s">
        <v>17</v>
      </c>
      <c r="G108" s="14" t="s">
        <v>101</v>
      </c>
      <c r="H108" s="14" t="s">
        <v>56</v>
      </c>
      <c r="J108" s="6" t="s">
        <v>550</v>
      </c>
    </row>
    <row r="109" spans="1:10" x14ac:dyDescent="0.25">
      <c r="A109" s="14" t="s">
        <v>102</v>
      </c>
      <c r="B109" s="5">
        <v>9</v>
      </c>
      <c r="C109" s="14" t="s">
        <v>8</v>
      </c>
      <c r="D109" s="14" t="s">
        <v>8</v>
      </c>
      <c r="E109" s="14" t="s">
        <v>103</v>
      </c>
      <c r="F109" s="14" t="s">
        <v>17</v>
      </c>
      <c r="G109" s="14" t="s">
        <v>104</v>
      </c>
      <c r="H109" s="14" t="s">
        <v>56</v>
      </c>
      <c r="J109" s="6" t="s">
        <v>551</v>
      </c>
    </row>
    <row r="110" spans="1:10" x14ac:dyDescent="0.25">
      <c r="A110" s="14" t="s">
        <v>108</v>
      </c>
      <c r="B110" s="5">
        <v>9</v>
      </c>
      <c r="C110" s="14" t="s">
        <v>8</v>
      </c>
      <c r="D110" s="14" t="s">
        <v>8</v>
      </c>
      <c r="E110" s="14" t="s">
        <v>73</v>
      </c>
      <c r="F110" s="14" t="s">
        <v>17</v>
      </c>
      <c r="G110" s="14" t="s">
        <v>109</v>
      </c>
      <c r="H110" s="14" t="s">
        <v>56</v>
      </c>
      <c r="J110" s="6" t="s">
        <v>555</v>
      </c>
    </row>
    <row r="111" spans="1:10" x14ac:dyDescent="0.25">
      <c r="A111" s="14" t="s">
        <v>110</v>
      </c>
      <c r="B111" s="5">
        <v>9</v>
      </c>
      <c r="C111" s="14" t="s">
        <v>8</v>
      </c>
      <c r="D111" s="14" t="s">
        <v>8</v>
      </c>
      <c r="E111" s="14" t="s">
        <v>111</v>
      </c>
      <c r="F111" s="14" t="s">
        <v>17</v>
      </c>
      <c r="G111" s="14" t="s">
        <v>112</v>
      </c>
      <c r="H111" s="14" t="s">
        <v>56</v>
      </c>
      <c r="J111" s="6" t="s">
        <v>556</v>
      </c>
    </row>
    <row r="112" spans="1:10" x14ac:dyDescent="0.25">
      <c r="A112" s="14" t="s">
        <v>113</v>
      </c>
      <c r="B112" s="5">
        <v>9</v>
      </c>
      <c r="C112" s="14" t="s">
        <v>8</v>
      </c>
      <c r="D112" s="14" t="s">
        <v>8</v>
      </c>
      <c r="E112" s="14" t="s">
        <v>111</v>
      </c>
      <c r="F112" s="14" t="s">
        <v>17</v>
      </c>
      <c r="G112" s="14" t="s">
        <v>114</v>
      </c>
      <c r="H112" s="14" t="s">
        <v>56</v>
      </c>
      <c r="J112" s="6" t="s">
        <v>552</v>
      </c>
    </row>
    <row r="113" spans="1:10" x14ac:dyDescent="0.25">
      <c r="A113" s="14">
        <v>1876</v>
      </c>
      <c r="B113" s="5">
        <v>9</v>
      </c>
      <c r="C113" s="14" t="s">
        <v>8</v>
      </c>
      <c r="D113" s="14" t="s">
        <v>8</v>
      </c>
      <c r="E113" s="14" t="s">
        <v>115</v>
      </c>
      <c r="F113" s="14" t="s">
        <v>17</v>
      </c>
      <c r="G113" s="14" t="s">
        <v>116</v>
      </c>
      <c r="H113" s="14" t="s">
        <v>56</v>
      </c>
      <c r="J113" s="6" t="s">
        <v>548</v>
      </c>
    </row>
    <row r="114" spans="1:10" x14ac:dyDescent="0.25">
      <c r="A114" s="14">
        <v>1880</v>
      </c>
      <c r="B114" s="5">
        <v>9</v>
      </c>
      <c r="C114" s="14" t="s">
        <v>8</v>
      </c>
      <c r="D114" s="14" t="s">
        <v>8</v>
      </c>
      <c r="E114" s="14" t="s">
        <v>115</v>
      </c>
      <c r="F114" s="14" t="s">
        <v>17</v>
      </c>
      <c r="G114" s="14" t="s">
        <v>117</v>
      </c>
      <c r="H114" s="14" t="s">
        <v>56</v>
      </c>
      <c r="J114" s="6" t="s">
        <v>553</v>
      </c>
    </row>
    <row r="115" spans="1:10" x14ac:dyDescent="0.25">
      <c r="A115" s="14">
        <v>1881</v>
      </c>
      <c r="B115" s="5">
        <v>9</v>
      </c>
      <c r="C115" s="14" t="s">
        <v>8</v>
      </c>
      <c r="D115" s="14" t="s">
        <v>8</v>
      </c>
      <c r="E115" s="14" t="s">
        <v>115</v>
      </c>
      <c r="F115" s="14" t="s">
        <v>17</v>
      </c>
      <c r="G115" s="14" t="s">
        <v>118</v>
      </c>
      <c r="H115" s="14" t="s">
        <v>56</v>
      </c>
      <c r="J115" s="6" t="s">
        <v>549</v>
      </c>
    </row>
    <row r="116" spans="1:10" x14ac:dyDescent="0.25">
      <c r="A116" s="14" t="s">
        <v>119</v>
      </c>
      <c r="B116" s="5">
        <v>9</v>
      </c>
      <c r="C116" s="14" t="s">
        <v>8</v>
      </c>
      <c r="D116" s="14" t="s">
        <v>8</v>
      </c>
      <c r="E116" s="14" t="s">
        <v>98</v>
      </c>
      <c r="F116" s="14" t="s">
        <v>17</v>
      </c>
      <c r="G116" s="14" t="s">
        <v>120</v>
      </c>
      <c r="H116" s="14" t="s">
        <v>56</v>
      </c>
      <c r="J116" s="6" t="s">
        <v>547</v>
      </c>
    </row>
    <row r="117" spans="1:10" x14ac:dyDescent="0.25">
      <c r="A117" s="14" t="s">
        <v>121</v>
      </c>
      <c r="B117" s="5">
        <v>9</v>
      </c>
      <c r="C117" s="14" t="s">
        <v>8</v>
      </c>
      <c r="D117" s="14" t="s">
        <v>8</v>
      </c>
      <c r="E117" s="14" t="s">
        <v>122</v>
      </c>
      <c r="F117" s="14" t="s">
        <v>17</v>
      </c>
      <c r="G117" s="14" t="s">
        <v>123</v>
      </c>
      <c r="H117" s="14" t="s">
        <v>56</v>
      </c>
      <c r="J117" s="6" t="s">
        <v>557</v>
      </c>
    </row>
    <row r="118" spans="1:10" x14ac:dyDescent="0.25">
      <c r="A118" s="14" t="s">
        <v>124</v>
      </c>
      <c r="B118" s="5">
        <v>9</v>
      </c>
      <c r="C118" s="14" t="s">
        <v>8</v>
      </c>
      <c r="D118" s="14" t="s">
        <v>8</v>
      </c>
      <c r="E118" s="14" t="s">
        <v>122</v>
      </c>
      <c r="F118" s="14" t="s">
        <v>17</v>
      </c>
      <c r="G118" s="14" t="s">
        <v>125</v>
      </c>
      <c r="H118" s="14" t="s">
        <v>56</v>
      </c>
      <c r="J118" s="6" t="s">
        <v>561</v>
      </c>
    </row>
    <row r="119" spans="1:10" x14ac:dyDescent="0.25">
      <c r="A119" s="14" t="s">
        <v>126</v>
      </c>
      <c r="B119" s="5">
        <v>9</v>
      </c>
      <c r="C119" s="14" t="s">
        <v>8</v>
      </c>
      <c r="D119" s="14" t="s">
        <v>8</v>
      </c>
      <c r="E119" s="14" t="s">
        <v>127</v>
      </c>
      <c r="F119" s="14" t="s">
        <v>17</v>
      </c>
      <c r="G119" s="14" t="s">
        <v>128</v>
      </c>
      <c r="H119" s="14" t="s">
        <v>56</v>
      </c>
      <c r="J119" s="6" t="s">
        <v>560</v>
      </c>
    </row>
    <row r="120" spans="1:10" x14ac:dyDescent="0.25">
      <c r="A120" s="14" t="s">
        <v>129</v>
      </c>
      <c r="B120" s="5">
        <v>9</v>
      </c>
      <c r="C120" s="14" t="s">
        <v>8</v>
      </c>
      <c r="D120" s="14" t="s">
        <v>8</v>
      </c>
      <c r="E120" s="14" t="s">
        <v>98</v>
      </c>
      <c r="F120" s="14" t="s">
        <v>17</v>
      </c>
      <c r="G120" s="14" t="s">
        <v>130</v>
      </c>
      <c r="H120" s="14" t="s">
        <v>56</v>
      </c>
      <c r="J120" s="6" t="s">
        <v>558</v>
      </c>
    </row>
    <row r="121" spans="1:10" x14ac:dyDescent="0.25">
      <c r="A121" s="14" t="s">
        <v>131</v>
      </c>
      <c r="B121" s="5">
        <v>9</v>
      </c>
      <c r="C121" s="14" t="s">
        <v>8</v>
      </c>
      <c r="D121" s="14" t="s">
        <v>8</v>
      </c>
      <c r="E121" s="14" t="s">
        <v>95</v>
      </c>
      <c r="F121" s="14" t="s">
        <v>17</v>
      </c>
      <c r="G121" s="14" t="s">
        <v>132</v>
      </c>
      <c r="H121" s="14" t="s">
        <v>56</v>
      </c>
      <c r="J121" s="6" t="s">
        <v>554</v>
      </c>
    </row>
    <row r="122" spans="1:10" x14ac:dyDescent="0.25">
      <c r="A122" s="14" t="s">
        <v>133</v>
      </c>
      <c r="B122" s="5">
        <v>9</v>
      </c>
      <c r="C122" s="14" t="s">
        <v>8</v>
      </c>
      <c r="D122" s="14" t="s">
        <v>8</v>
      </c>
      <c r="E122" s="14" t="s">
        <v>87</v>
      </c>
      <c r="F122" s="14" t="s">
        <v>17</v>
      </c>
      <c r="G122" s="14" t="s">
        <v>134</v>
      </c>
      <c r="H122" s="14" t="s">
        <v>56</v>
      </c>
      <c r="J122" s="6" t="s">
        <v>546</v>
      </c>
    </row>
    <row r="123" spans="1:10" x14ac:dyDescent="0.25">
      <c r="A123" s="14" t="s">
        <v>135</v>
      </c>
      <c r="B123" s="5">
        <v>9</v>
      </c>
      <c r="C123" s="14" t="s">
        <v>8</v>
      </c>
      <c r="D123" s="14" t="s">
        <v>8</v>
      </c>
      <c r="E123" s="14" t="s">
        <v>73</v>
      </c>
      <c r="F123" s="14" t="s">
        <v>22</v>
      </c>
      <c r="G123" s="14" t="s">
        <v>136</v>
      </c>
      <c r="H123" s="14" t="s">
        <v>56</v>
      </c>
      <c r="J123" s="6" t="s">
        <v>540</v>
      </c>
    </row>
    <row r="124" spans="1:10" x14ac:dyDescent="0.25">
      <c r="A124" s="14" t="s">
        <v>137</v>
      </c>
      <c r="B124" s="5">
        <v>9</v>
      </c>
      <c r="C124" s="14" t="s">
        <v>8</v>
      </c>
      <c r="D124" s="14" t="s">
        <v>8</v>
      </c>
      <c r="E124" s="14" t="s">
        <v>78</v>
      </c>
      <c r="F124" s="14" t="s">
        <v>22</v>
      </c>
      <c r="G124" s="14" t="s">
        <v>138</v>
      </c>
      <c r="H124" s="14" t="s">
        <v>56</v>
      </c>
      <c r="J124" s="6" t="s">
        <v>544</v>
      </c>
    </row>
    <row r="125" spans="1:10" x14ac:dyDescent="0.25">
      <c r="A125" s="14" t="s">
        <v>139</v>
      </c>
      <c r="B125" s="5">
        <v>9</v>
      </c>
      <c r="C125" s="14" t="s">
        <v>8</v>
      </c>
      <c r="D125" s="14" t="s">
        <v>8</v>
      </c>
      <c r="E125" s="14" t="s">
        <v>78</v>
      </c>
      <c r="F125" s="14" t="s">
        <v>22</v>
      </c>
      <c r="G125" s="14" t="s">
        <v>140</v>
      </c>
      <c r="H125" s="14" t="s">
        <v>56</v>
      </c>
      <c r="J125" s="6" t="s">
        <v>543</v>
      </c>
    </row>
    <row r="126" spans="1:10" x14ac:dyDescent="0.25">
      <c r="A126" s="14">
        <v>1875</v>
      </c>
      <c r="B126" s="5">
        <v>9</v>
      </c>
      <c r="C126" s="14" t="s">
        <v>8</v>
      </c>
      <c r="D126" s="14" t="s">
        <v>8</v>
      </c>
      <c r="E126" s="14" t="s">
        <v>115</v>
      </c>
      <c r="F126" s="14" t="s">
        <v>22</v>
      </c>
      <c r="G126" s="14" t="s">
        <v>141</v>
      </c>
      <c r="H126" s="14" t="s">
        <v>56</v>
      </c>
      <c r="J126" s="6" t="s">
        <v>542</v>
      </c>
    </row>
    <row r="127" spans="1:10" x14ac:dyDescent="0.25">
      <c r="A127" s="14">
        <v>1878</v>
      </c>
      <c r="B127" s="5">
        <v>9</v>
      </c>
      <c r="C127" s="14" t="s">
        <v>8</v>
      </c>
      <c r="D127" s="14" t="s">
        <v>8</v>
      </c>
      <c r="E127" s="14" t="s">
        <v>115</v>
      </c>
      <c r="F127" s="14" t="s">
        <v>22</v>
      </c>
      <c r="G127" s="14" t="s">
        <v>142</v>
      </c>
      <c r="H127" s="14" t="s">
        <v>56</v>
      </c>
      <c r="J127" s="6" t="s">
        <v>541</v>
      </c>
    </row>
    <row r="128" spans="1:10" x14ac:dyDescent="0.25">
      <c r="A128" s="14" t="s">
        <v>143</v>
      </c>
      <c r="B128" s="5">
        <v>9</v>
      </c>
      <c r="C128" s="14" t="s">
        <v>8</v>
      </c>
      <c r="D128" s="14" t="s">
        <v>8</v>
      </c>
      <c r="E128" s="14" t="s">
        <v>144</v>
      </c>
      <c r="F128" s="14" t="s">
        <v>22</v>
      </c>
      <c r="G128" s="14" t="s">
        <v>145</v>
      </c>
      <c r="H128" s="14" t="s">
        <v>56</v>
      </c>
      <c r="J128" s="6" t="s">
        <v>545</v>
      </c>
    </row>
    <row r="129" spans="1:10" x14ac:dyDescent="0.25">
      <c r="A129" s="14" t="s">
        <v>146</v>
      </c>
      <c r="B129" s="5">
        <v>9</v>
      </c>
      <c r="C129" s="14" t="s">
        <v>8</v>
      </c>
      <c r="D129" s="14" t="s">
        <v>8</v>
      </c>
      <c r="E129" s="14" t="s">
        <v>90</v>
      </c>
      <c r="F129" s="14" t="s">
        <v>22</v>
      </c>
      <c r="G129" s="14" t="s">
        <v>147</v>
      </c>
      <c r="H129" s="14" t="s">
        <v>56</v>
      </c>
      <c r="J129" s="6" t="s">
        <v>539</v>
      </c>
    </row>
    <row r="130" spans="1:10" x14ac:dyDescent="0.25">
      <c r="A130" s="14" t="s">
        <v>148</v>
      </c>
      <c r="B130" s="5">
        <v>9</v>
      </c>
      <c r="C130" s="14" t="s">
        <v>8</v>
      </c>
      <c r="D130" s="14" t="s">
        <v>8</v>
      </c>
      <c r="E130" s="14" t="s">
        <v>87</v>
      </c>
      <c r="F130" s="14" t="s">
        <v>22</v>
      </c>
      <c r="G130" s="14" t="s">
        <v>149</v>
      </c>
      <c r="H130" s="14" t="s">
        <v>56</v>
      </c>
      <c r="J130" s="6" t="s">
        <v>538</v>
      </c>
    </row>
    <row r="131" spans="1:10" x14ac:dyDescent="0.25">
      <c r="A131" s="14" t="s">
        <v>150</v>
      </c>
      <c r="B131" s="5">
        <v>9</v>
      </c>
      <c r="C131" s="14" t="s">
        <v>8</v>
      </c>
      <c r="D131" s="14" t="s">
        <v>8</v>
      </c>
      <c r="E131" s="14" t="s">
        <v>87</v>
      </c>
      <c r="F131" s="14" t="s">
        <v>22</v>
      </c>
      <c r="G131" s="14" t="s">
        <v>151</v>
      </c>
      <c r="H131" s="14" t="s">
        <v>56</v>
      </c>
      <c r="J131" s="6" t="s">
        <v>537</v>
      </c>
    </row>
    <row r="132" spans="1:10" x14ac:dyDescent="0.25">
      <c r="A132" s="14" t="s">
        <v>152</v>
      </c>
      <c r="B132" s="5">
        <v>9</v>
      </c>
      <c r="C132" s="14" t="s">
        <v>8</v>
      </c>
      <c r="D132" s="14" t="s">
        <v>8</v>
      </c>
      <c r="E132" s="14" t="s">
        <v>87</v>
      </c>
      <c r="F132" s="14" t="s">
        <v>22</v>
      </c>
      <c r="G132" s="14" t="s">
        <v>153</v>
      </c>
      <c r="H132" s="14" t="s">
        <v>56</v>
      </c>
      <c r="J132" s="6" t="s">
        <v>536</v>
      </c>
    </row>
    <row r="133" spans="1:10" x14ac:dyDescent="0.25">
      <c r="A133" s="14" t="s">
        <v>154</v>
      </c>
      <c r="B133" s="5">
        <v>9</v>
      </c>
      <c r="C133" s="14" t="s">
        <v>8</v>
      </c>
      <c r="D133" s="14" t="s">
        <v>8</v>
      </c>
      <c r="E133" s="14" t="s">
        <v>103</v>
      </c>
      <c r="F133" s="14" t="s">
        <v>10</v>
      </c>
      <c r="G133" s="14" t="s">
        <v>155</v>
      </c>
      <c r="H133" s="14" t="s">
        <v>56</v>
      </c>
      <c r="J133" s="6" t="s">
        <v>529</v>
      </c>
    </row>
    <row r="134" spans="1:10" x14ac:dyDescent="0.25">
      <c r="A134" s="14" t="s">
        <v>156</v>
      </c>
      <c r="B134" s="5">
        <v>9</v>
      </c>
      <c r="C134" s="14" t="s">
        <v>8</v>
      </c>
      <c r="D134" s="14" t="s">
        <v>8</v>
      </c>
      <c r="E134" s="14" t="s">
        <v>103</v>
      </c>
      <c r="F134" s="14" t="s">
        <v>10</v>
      </c>
      <c r="G134" s="14" t="s">
        <v>157</v>
      </c>
      <c r="H134" s="14" t="s">
        <v>56</v>
      </c>
      <c r="J134" s="6" t="s">
        <v>527</v>
      </c>
    </row>
    <row r="135" spans="1:10" x14ac:dyDescent="0.25">
      <c r="A135" s="14" t="s">
        <v>158</v>
      </c>
      <c r="B135" s="5">
        <v>9</v>
      </c>
      <c r="C135" s="14" t="s">
        <v>8</v>
      </c>
      <c r="D135" s="14" t="s">
        <v>8</v>
      </c>
      <c r="E135" s="14" t="s">
        <v>81</v>
      </c>
      <c r="F135" s="14" t="s">
        <v>10</v>
      </c>
      <c r="G135" s="14" t="s">
        <v>159</v>
      </c>
      <c r="H135" s="14" t="s">
        <v>56</v>
      </c>
      <c r="J135" s="6" t="s">
        <v>535</v>
      </c>
    </row>
    <row r="136" spans="1:10" x14ac:dyDescent="0.25">
      <c r="A136" s="14" t="s">
        <v>160</v>
      </c>
      <c r="B136" s="5">
        <v>9</v>
      </c>
      <c r="C136" s="14" t="s">
        <v>8</v>
      </c>
      <c r="D136" s="14" t="s">
        <v>8</v>
      </c>
      <c r="E136" s="14" t="s">
        <v>73</v>
      </c>
      <c r="F136" s="14" t="s">
        <v>10</v>
      </c>
      <c r="G136" s="14" t="s">
        <v>161</v>
      </c>
      <c r="H136" s="14" t="s">
        <v>56</v>
      </c>
      <c r="J136" s="6" t="s">
        <v>533</v>
      </c>
    </row>
    <row r="137" spans="1:10" x14ac:dyDescent="0.25">
      <c r="A137" s="14" t="s">
        <v>162</v>
      </c>
      <c r="B137" s="5">
        <v>9</v>
      </c>
      <c r="C137" s="14" t="s">
        <v>8</v>
      </c>
      <c r="D137" s="18" t="s">
        <v>8</v>
      </c>
      <c r="E137" s="18" t="s">
        <v>78</v>
      </c>
      <c r="F137" s="14" t="s">
        <v>10</v>
      </c>
      <c r="G137" s="18" t="s">
        <v>163</v>
      </c>
      <c r="H137" s="14" t="s">
        <v>56</v>
      </c>
      <c r="J137" s="6" t="s">
        <v>530</v>
      </c>
    </row>
    <row r="138" spans="1:10" x14ac:dyDescent="0.25">
      <c r="A138" s="14" t="s">
        <v>164</v>
      </c>
      <c r="B138" s="5">
        <v>9</v>
      </c>
      <c r="C138" s="14" t="s">
        <v>8</v>
      </c>
      <c r="D138" s="14" t="s">
        <v>8</v>
      </c>
      <c r="E138" s="14" t="s">
        <v>95</v>
      </c>
      <c r="F138" s="14" t="s">
        <v>10</v>
      </c>
      <c r="G138" s="14" t="s">
        <v>165</v>
      </c>
      <c r="H138" s="14" t="s">
        <v>56</v>
      </c>
      <c r="J138" s="6" t="s">
        <v>534</v>
      </c>
    </row>
    <row r="139" spans="1:10" x14ac:dyDescent="0.25">
      <c r="A139" s="14" t="s">
        <v>166</v>
      </c>
      <c r="B139" s="5">
        <v>9</v>
      </c>
      <c r="C139" s="14" t="s">
        <v>8</v>
      </c>
      <c r="D139" s="14" t="s">
        <v>8</v>
      </c>
      <c r="E139" s="14" t="s">
        <v>90</v>
      </c>
      <c r="F139" s="14" t="s">
        <v>10</v>
      </c>
      <c r="G139" s="14" t="s">
        <v>167</v>
      </c>
      <c r="H139" s="14" t="s">
        <v>56</v>
      </c>
      <c r="J139" s="6" t="s">
        <v>528</v>
      </c>
    </row>
    <row r="140" spans="1:10" x14ac:dyDescent="0.25">
      <c r="A140" s="14" t="s">
        <v>168</v>
      </c>
      <c r="B140" s="5">
        <v>9</v>
      </c>
      <c r="C140" s="14" t="s">
        <v>8</v>
      </c>
      <c r="D140" s="14" t="s">
        <v>8</v>
      </c>
      <c r="E140" s="14" t="s">
        <v>169</v>
      </c>
      <c r="F140" s="14" t="s">
        <v>10</v>
      </c>
      <c r="G140" s="14" t="s">
        <v>170</v>
      </c>
      <c r="H140" s="14" t="s">
        <v>56</v>
      </c>
      <c r="J140" s="6" t="s">
        <v>532</v>
      </c>
    </row>
    <row r="141" spans="1:10" x14ac:dyDescent="0.25">
      <c r="A141" s="14" t="s">
        <v>171</v>
      </c>
      <c r="B141" s="5">
        <v>9</v>
      </c>
      <c r="C141" s="14" t="s">
        <v>8</v>
      </c>
      <c r="D141" s="14" t="s">
        <v>8</v>
      </c>
      <c r="E141" s="14" t="s">
        <v>169</v>
      </c>
      <c r="F141" s="14" t="s">
        <v>10</v>
      </c>
      <c r="G141" s="14" t="s">
        <v>172</v>
      </c>
      <c r="H141" s="14" t="s">
        <v>56</v>
      </c>
      <c r="J141" s="6" t="s">
        <v>531</v>
      </c>
    </row>
    <row r="142" spans="1:10" x14ac:dyDescent="0.25">
      <c r="A142" s="4" t="s">
        <v>178</v>
      </c>
      <c r="B142" s="5">
        <v>9</v>
      </c>
      <c r="C142" s="4" t="s">
        <v>8</v>
      </c>
      <c r="D142" s="4" t="s">
        <v>8</v>
      </c>
      <c r="E142" s="4" t="s">
        <v>179</v>
      </c>
      <c r="F142" s="4" t="s">
        <v>60</v>
      </c>
      <c r="G142" s="4" t="s">
        <v>180</v>
      </c>
      <c r="H142" s="4" t="s">
        <v>56</v>
      </c>
      <c r="J142" s="6" t="s">
        <v>608</v>
      </c>
    </row>
    <row r="143" spans="1:10" x14ac:dyDescent="0.25">
      <c r="A143" s="4" t="s">
        <v>181</v>
      </c>
      <c r="B143" s="5">
        <v>9</v>
      </c>
      <c r="C143" s="4" t="s">
        <v>8</v>
      </c>
      <c r="D143" s="4" t="s">
        <v>8</v>
      </c>
      <c r="E143" s="4" t="s">
        <v>179</v>
      </c>
      <c r="F143" s="4" t="s">
        <v>33</v>
      </c>
      <c r="G143" s="4" t="s">
        <v>182</v>
      </c>
      <c r="H143" s="4" t="s">
        <v>56</v>
      </c>
      <c r="J143" s="6" t="s">
        <v>609</v>
      </c>
    </row>
    <row r="144" spans="1:10" x14ac:dyDescent="0.25">
      <c r="A144" s="4" t="s">
        <v>183</v>
      </c>
      <c r="B144" s="5">
        <v>9</v>
      </c>
      <c r="C144" s="4" t="s">
        <v>8</v>
      </c>
      <c r="D144" s="4" t="s">
        <v>8</v>
      </c>
      <c r="E144" s="4" t="s">
        <v>184</v>
      </c>
      <c r="F144" s="4" t="s">
        <v>33</v>
      </c>
      <c r="G144" s="4" t="s">
        <v>185</v>
      </c>
      <c r="H144" s="4" t="s">
        <v>56</v>
      </c>
      <c r="J144" s="6" t="s">
        <v>610</v>
      </c>
    </row>
    <row r="145" spans="1:10" x14ac:dyDescent="0.25">
      <c r="A145" s="4" t="s">
        <v>186</v>
      </c>
      <c r="B145" s="5">
        <v>9</v>
      </c>
      <c r="C145" s="4" t="s">
        <v>8</v>
      </c>
      <c r="D145" s="4" t="s">
        <v>8</v>
      </c>
      <c r="E145" s="4" t="s">
        <v>184</v>
      </c>
      <c r="F145" s="4" t="s">
        <v>33</v>
      </c>
      <c r="G145" s="4" t="s">
        <v>187</v>
      </c>
      <c r="H145" s="4" t="s">
        <v>56</v>
      </c>
      <c r="J145" s="6" t="s">
        <v>611</v>
      </c>
    </row>
    <row r="146" spans="1:10" x14ac:dyDescent="0.25">
      <c r="A146" s="7" t="s">
        <v>188</v>
      </c>
      <c r="B146" s="5">
        <v>9</v>
      </c>
      <c r="C146" s="4" t="s">
        <v>8</v>
      </c>
      <c r="D146" s="4" t="s">
        <v>8</v>
      </c>
      <c r="E146" s="4" t="s">
        <v>184</v>
      </c>
      <c r="F146" s="7" t="s">
        <v>189</v>
      </c>
      <c r="G146" s="7" t="s">
        <v>190</v>
      </c>
      <c r="H146" s="7" t="s">
        <v>55</v>
      </c>
      <c r="J146" s="6" t="s">
        <v>623</v>
      </c>
    </row>
    <row r="147" spans="1:10" x14ac:dyDescent="0.25">
      <c r="A147" s="4" t="s">
        <v>191</v>
      </c>
      <c r="B147" s="5">
        <v>9</v>
      </c>
      <c r="C147" s="4" t="s">
        <v>8</v>
      </c>
      <c r="D147" s="4" t="s">
        <v>8</v>
      </c>
      <c r="E147" s="4" t="s">
        <v>184</v>
      </c>
      <c r="F147" s="4" t="s">
        <v>17</v>
      </c>
      <c r="G147" s="4" t="s">
        <v>192</v>
      </c>
      <c r="H147" s="4" t="s">
        <v>56</v>
      </c>
      <c r="J147" s="6" t="s">
        <v>612</v>
      </c>
    </row>
    <row r="148" spans="1:10" x14ac:dyDescent="0.25">
      <c r="A148" s="4" t="s">
        <v>193</v>
      </c>
      <c r="B148" s="5">
        <v>9</v>
      </c>
      <c r="C148" s="4" t="s">
        <v>8</v>
      </c>
      <c r="D148" s="4" t="s">
        <v>8</v>
      </c>
      <c r="E148" s="4" t="s">
        <v>194</v>
      </c>
      <c r="F148" s="4" t="s">
        <v>17</v>
      </c>
      <c r="G148" s="4" t="s">
        <v>195</v>
      </c>
      <c r="H148" s="4" t="s">
        <v>56</v>
      </c>
      <c r="J148" s="6" t="s">
        <v>613</v>
      </c>
    </row>
    <row r="149" spans="1:10" x14ac:dyDescent="0.25">
      <c r="A149" s="4" t="s">
        <v>196</v>
      </c>
      <c r="B149" s="5">
        <v>9</v>
      </c>
      <c r="C149" s="4" t="s">
        <v>8</v>
      </c>
      <c r="D149" s="4" t="s">
        <v>8</v>
      </c>
      <c r="E149" s="4" t="s">
        <v>194</v>
      </c>
      <c r="F149" s="4" t="s">
        <v>10</v>
      </c>
      <c r="G149" s="4" t="s">
        <v>197</v>
      </c>
      <c r="H149" s="4" t="s">
        <v>56</v>
      </c>
      <c r="J149" s="6" t="s">
        <v>614</v>
      </c>
    </row>
    <row r="150" spans="1:10" x14ac:dyDescent="0.25">
      <c r="A150" s="4" t="s">
        <v>198</v>
      </c>
      <c r="B150" s="5">
        <v>9</v>
      </c>
      <c r="C150" s="4" t="s">
        <v>8</v>
      </c>
      <c r="D150" s="4" t="s">
        <v>8</v>
      </c>
      <c r="E150" s="4" t="s">
        <v>194</v>
      </c>
      <c r="F150" s="4" t="s">
        <v>199</v>
      </c>
      <c r="G150" s="4" t="s">
        <v>200</v>
      </c>
      <c r="H150" s="4" t="s">
        <v>56</v>
      </c>
      <c r="J150" s="6" t="s">
        <v>615</v>
      </c>
    </row>
    <row r="151" spans="1:10" x14ac:dyDescent="0.25">
      <c r="A151" s="4" t="s">
        <v>209</v>
      </c>
      <c r="B151" s="5">
        <v>9</v>
      </c>
      <c r="C151" s="4" t="s">
        <v>8</v>
      </c>
      <c r="D151" s="4" t="s">
        <v>8</v>
      </c>
      <c r="E151" s="4" t="s">
        <v>210</v>
      </c>
      <c r="F151" s="4" t="s">
        <v>60</v>
      </c>
      <c r="G151" s="4" t="s">
        <v>211</v>
      </c>
      <c r="H151" s="4" t="s">
        <v>56</v>
      </c>
      <c r="J151" s="6" t="s">
        <v>616</v>
      </c>
    </row>
    <row r="152" spans="1:10" x14ac:dyDescent="0.25">
      <c r="A152" s="4" t="s">
        <v>212</v>
      </c>
      <c r="B152" s="5">
        <v>9</v>
      </c>
      <c r="C152" s="4" t="s">
        <v>8</v>
      </c>
      <c r="D152" s="4" t="s">
        <v>8</v>
      </c>
      <c r="E152" s="4" t="s">
        <v>210</v>
      </c>
      <c r="F152" s="4" t="s">
        <v>33</v>
      </c>
      <c r="G152" s="4" t="s">
        <v>213</v>
      </c>
      <c r="H152" s="4" t="s">
        <v>56</v>
      </c>
      <c r="J152" s="6" t="s">
        <v>617</v>
      </c>
    </row>
    <row r="153" spans="1:10" x14ac:dyDescent="0.25">
      <c r="A153" s="4" t="s">
        <v>217</v>
      </c>
      <c r="B153" s="5">
        <v>9</v>
      </c>
      <c r="C153" s="4" t="s">
        <v>8</v>
      </c>
      <c r="D153" s="4" t="s">
        <v>8</v>
      </c>
      <c r="E153" s="4" t="s">
        <v>218</v>
      </c>
      <c r="F153" s="4" t="s">
        <v>17</v>
      </c>
      <c r="G153" s="4" t="s">
        <v>219</v>
      </c>
      <c r="H153" s="4" t="s">
        <v>56</v>
      </c>
      <c r="J153" s="6" t="s">
        <v>618</v>
      </c>
    </row>
    <row r="154" spans="1:10" x14ac:dyDescent="0.25">
      <c r="A154" s="4" t="s">
        <v>220</v>
      </c>
      <c r="B154" s="5">
        <v>9</v>
      </c>
      <c r="C154" s="4" t="s">
        <v>8</v>
      </c>
      <c r="D154" s="4" t="s">
        <v>8</v>
      </c>
      <c r="E154" s="4" t="s">
        <v>221</v>
      </c>
      <c r="F154" s="4" t="s">
        <v>222</v>
      </c>
      <c r="G154" s="4" t="s">
        <v>223</v>
      </c>
      <c r="H154" s="4" t="s">
        <v>56</v>
      </c>
      <c r="J154" s="6" t="s">
        <v>619</v>
      </c>
    </row>
    <row r="155" spans="1:10" x14ac:dyDescent="0.25">
      <c r="A155" s="4" t="s">
        <v>224</v>
      </c>
      <c r="B155" s="5">
        <v>9</v>
      </c>
      <c r="C155" s="4" t="s">
        <v>8</v>
      </c>
      <c r="D155" s="4" t="s">
        <v>8</v>
      </c>
      <c r="E155" s="4" t="s">
        <v>221</v>
      </c>
      <c r="F155" s="4" t="s">
        <v>17</v>
      </c>
      <c r="G155" s="4" t="s">
        <v>225</v>
      </c>
      <c r="H155" s="4" t="s">
        <v>56</v>
      </c>
      <c r="I155" s="5" t="s">
        <v>41</v>
      </c>
      <c r="J155" s="6" t="s">
        <v>620</v>
      </c>
    </row>
    <row r="156" spans="1:10" x14ac:dyDescent="0.25">
      <c r="A156" s="4" t="s">
        <v>226</v>
      </c>
      <c r="B156" s="5">
        <v>9</v>
      </c>
      <c r="C156" s="4" t="s">
        <v>8</v>
      </c>
      <c r="D156" s="4" t="s">
        <v>8</v>
      </c>
      <c r="E156" s="4" t="s">
        <v>221</v>
      </c>
      <c r="F156" s="4" t="s">
        <v>17</v>
      </c>
      <c r="G156" s="4" t="s">
        <v>227</v>
      </c>
      <c r="H156" s="4" t="s">
        <v>56</v>
      </c>
      <c r="I156" s="5" t="s">
        <v>41</v>
      </c>
      <c r="J156" s="6" t="s">
        <v>621</v>
      </c>
    </row>
    <row r="157" spans="1:10" x14ac:dyDescent="0.25">
      <c r="A157" s="4" t="s">
        <v>228</v>
      </c>
      <c r="B157" s="5">
        <v>9</v>
      </c>
      <c r="C157" s="4" t="s">
        <v>8</v>
      </c>
      <c r="D157" s="4" t="s">
        <v>8</v>
      </c>
      <c r="E157" s="4" t="s">
        <v>221</v>
      </c>
      <c r="F157" s="4" t="s">
        <v>33</v>
      </c>
      <c r="G157" s="4" t="s">
        <v>229</v>
      </c>
      <c r="H157" s="4" t="s">
        <v>56</v>
      </c>
      <c r="I157" s="5" t="s">
        <v>230</v>
      </c>
      <c r="J157" s="6" t="s">
        <v>622</v>
      </c>
    </row>
    <row r="158" spans="1:10" x14ac:dyDescent="0.25">
      <c r="A158" s="10" t="s">
        <v>281</v>
      </c>
      <c r="B158" s="5">
        <v>10</v>
      </c>
      <c r="C158" s="9" t="s">
        <v>475</v>
      </c>
      <c r="D158" s="10" t="s">
        <v>282</v>
      </c>
      <c r="E158" s="11" t="s">
        <v>239</v>
      </c>
      <c r="F158" s="10" t="s">
        <v>283</v>
      </c>
      <c r="G158" s="10" t="s">
        <v>284</v>
      </c>
      <c r="H158" s="11" t="s">
        <v>273</v>
      </c>
      <c r="J158" s="6" t="s">
        <v>649</v>
      </c>
    </row>
    <row r="159" spans="1:10" x14ac:dyDescent="0.25">
      <c r="A159" s="10" t="s">
        <v>289</v>
      </c>
      <c r="B159" s="5">
        <v>10</v>
      </c>
      <c r="C159" s="7" t="s">
        <v>475</v>
      </c>
      <c r="D159" s="10" t="s">
        <v>290</v>
      </c>
      <c r="E159" s="11" t="s">
        <v>239</v>
      </c>
      <c r="F159" s="10" t="s">
        <v>291</v>
      </c>
      <c r="G159" s="10" t="s">
        <v>292</v>
      </c>
      <c r="H159" s="11" t="s">
        <v>273</v>
      </c>
      <c r="J159" s="6" t="s">
        <v>651</v>
      </c>
    </row>
    <row r="160" spans="1:10" x14ac:dyDescent="0.25">
      <c r="A160" s="19" t="s">
        <v>296</v>
      </c>
      <c r="B160" s="5">
        <v>10</v>
      </c>
      <c r="C160" s="7" t="s">
        <v>475</v>
      </c>
      <c r="D160" s="19" t="s">
        <v>297</v>
      </c>
      <c r="E160" s="7" t="s">
        <v>239</v>
      </c>
      <c r="F160" s="19" t="s">
        <v>298</v>
      </c>
      <c r="G160" s="19" t="s">
        <v>299</v>
      </c>
      <c r="H160" s="7" t="s">
        <v>300</v>
      </c>
      <c r="J160" s="6" t="s">
        <v>640</v>
      </c>
    </row>
    <row r="161" spans="1:10" x14ac:dyDescent="0.25">
      <c r="A161" s="10" t="s">
        <v>301</v>
      </c>
      <c r="B161" s="5">
        <v>10</v>
      </c>
      <c r="C161" s="9" t="s">
        <v>475</v>
      </c>
      <c r="D161" s="10" t="s">
        <v>302</v>
      </c>
      <c r="E161" s="9" t="s">
        <v>239</v>
      </c>
      <c r="F161" s="10" t="s">
        <v>298</v>
      </c>
      <c r="G161" s="15" t="s">
        <v>303</v>
      </c>
      <c r="H161" s="9" t="s">
        <v>300</v>
      </c>
      <c r="J161" s="6" t="s">
        <v>641</v>
      </c>
    </row>
    <row r="162" spans="1:10" x14ac:dyDescent="0.25">
      <c r="A162" s="10" t="s">
        <v>310</v>
      </c>
      <c r="B162" s="5">
        <v>10</v>
      </c>
      <c r="C162" s="9" t="s">
        <v>475</v>
      </c>
      <c r="D162" s="10" t="s">
        <v>311</v>
      </c>
      <c r="E162" s="9" t="s">
        <v>239</v>
      </c>
      <c r="F162" s="10" t="s">
        <v>306</v>
      </c>
      <c r="G162" s="15" t="s">
        <v>312</v>
      </c>
      <c r="H162" s="9" t="s">
        <v>300</v>
      </c>
      <c r="J162" s="6" t="s">
        <v>644</v>
      </c>
    </row>
    <row r="163" spans="1:10" x14ac:dyDescent="0.25">
      <c r="A163" s="10" t="s">
        <v>313</v>
      </c>
      <c r="B163" s="5">
        <v>10</v>
      </c>
      <c r="C163" s="7" t="s">
        <v>475</v>
      </c>
      <c r="D163" s="10" t="s">
        <v>297</v>
      </c>
      <c r="E163" s="9" t="s">
        <v>239</v>
      </c>
      <c r="F163" s="10" t="s">
        <v>314</v>
      </c>
      <c r="G163" s="15" t="s">
        <v>315</v>
      </c>
      <c r="H163" s="9" t="s">
        <v>300</v>
      </c>
      <c r="J163" s="6" t="s">
        <v>645</v>
      </c>
    </row>
    <row r="164" spans="1:10" x14ac:dyDescent="0.25">
      <c r="A164" s="7" t="s">
        <v>320</v>
      </c>
      <c r="B164" s="5">
        <v>10</v>
      </c>
      <c r="C164" s="9" t="s">
        <v>475</v>
      </c>
      <c r="D164" s="7" t="s">
        <v>477</v>
      </c>
      <c r="E164" s="7" t="s">
        <v>239</v>
      </c>
      <c r="F164" s="7" t="s">
        <v>321</v>
      </c>
      <c r="G164" s="7" t="s">
        <v>322</v>
      </c>
      <c r="H164" s="7" t="s">
        <v>177</v>
      </c>
      <c r="J164" s="6" t="s">
        <v>634</v>
      </c>
    </row>
    <row r="165" spans="1:10" x14ac:dyDescent="0.25">
      <c r="A165" s="7">
        <v>1545</v>
      </c>
      <c r="B165" s="5">
        <v>10</v>
      </c>
      <c r="C165" s="7" t="s">
        <v>475</v>
      </c>
      <c r="D165" s="7" t="s">
        <v>331</v>
      </c>
      <c r="E165" s="7" t="s">
        <v>239</v>
      </c>
      <c r="F165" s="7" t="s">
        <v>240</v>
      </c>
      <c r="G165" s="7" t="s">
        <v>332</v>
      </c>
      <c r="H165" s="7" t="s">
        <v>177</v>
      </c>
      <c r="J165" s="6" t="s">
        <v>635</v>
      </c>
    </row>
    <row r="166" spans="1:10" x14ac:dyDescent="0.25">
      <c r="A166" s="7">
        <v>3850</v>
      </c>
      <c r="B166" s="5">
        <v>10</v>
      </c>
      <c r="C166" s="7" t="s">
        <v>475</v>
      </c>
      <c r="D166" s="7" t="s">
        <v>331</v>
      </c>
      <c r="E166" s="7" t="s">
        <v>239</v>
      </c>
      <c r="F166" s="7" t="s">
        <v>321</v>
      </c>
      <c r="G166" s="7" t="s">
        <v>333</v>
      </c>
      <c r="H166" s="7" t="s">
        <v>177</v>
      </c>
      <c r="J166" s="6" t="s">
        <v>633</v>
      </c>
    </row>
    <row r="167" spans="1:10" x14ac:dyDescent="0.25">
      <c r="A167" s="7">
        <v>3913</v>
      </c>
      <c r="B167" s="5">
        <v>10</v>
      </c>
      <c r="C167" s="7" t="s">
        <v>475</v>
      </c>
      <c r="D167" s="7" t="s">
        <v>331</v>
      </c>
      <c r="E167" s="7" t="s">
        <v>239</v>
      </c>
      <c r="F167" s="7" t="s">
        <v>335</v>
      </c>
      <c r="G167" s="7" t="s">
        <v>336</v>
      </c>
      <c r="H167" s="7" t="s">
        <v>177</v>
      </c>
      <c r="J167" s="6" t="s">
        <v>629</v>
      </c>
    </row>
    <row r="168" spans="1:10" x14ac:dyDescent="0.25">
      <c r="A168" s="7">
        <v>8515</v>
      </c>
      <c r="B168" s="5">
        <v>10</v>
      </c>
      <c r="C168" s="7" t="s">
        <v>475</v>
      </c>
      <c r="D168" s="7" t="s">
        <v>338</v>
      </c>
      <c r="E168" s="7" t="s">
        <v>239</v>
      </c>
      <c r="F168" s="7" t="s">
        <v>339</v>
      </c>
      <c r="G168" s="7" t="s">
        <v>340</v>
      </c>
      <c r="H168" s="7" t="s">
        <v>177</v>
      </c>
      <c r="J168" s="6" t="s">
        <v>636</v>
      </c>
    </row>
    <row r="169" spans="1:10" x14ac:dyDescent="0.25">
      <c r="A169" s="5" t="s">
        <v>35</v>
      </c>
      <c r="B169" s="5">
        <v>11</v>
      </c>
      <c r="C169" s="7" t="s">
        <v>481</v>
      </c>
      <c r="D169" s="7" t="s">
        <v>475</v>
      </c>
      <c r="E169" s="5" t="s">
        <v>37</v>
      </c>
      <c r="F169" s="5" t="s">
        <v>10</v>
      </c>
      <c r="G169" s="9" t="s">
        <v>38</v>
      </c>
      <c r="H169" s="14" t="s">
        <v>12</v>
      </c>
      <c r="J169" s="6" t="s">
        <v>589</v>
      </c>
    </row>
    <row r="170" spans="1:10" x14ac:dyDescent="0.25">
      <c r="A170" s="5" t="s">
        <v>39</v>
      </c>
      <c r="B170" s="5">
        <v>11</v>
      </c>
      <c r="C170" s="7" t="s">
        <v>481</v>
      </c>
      <c r="D170" s="7" t="s">
        <v>475</v>
      </c>
      <c r="E170" s="5" t="s">
        <v>37</v>
      </c>
      <c r="F170" s="5" t="s">
        <v>17</v>
      </c>
      <c r="G170" s="9" t="s">
        <v>40</v>
      </c>
      <c r="H170" s="14" t="s">
        <v>12</v>
      </c>
      <c r="I170" s="5" t="s">
        <v>41</v>
      </c>
      <c r="J170" s="6" t="s">
        <v>583</v>
      </c>
    </row>
    <row r="171" spans="1:10" x14ac:dyDescent="0.25">
      <c r="A171" s="5" t="s">
        <v>42</v>
      </c>
      <c r="B171" s="5">
        <v>11</v>
      </c>
      <c r="C171" s="7" t="s">
        <v>481</v>
      </c>
      <c r="D171" s="7" t="s">
        <v>475</v>
      </c>
      <c r="E171" s="5" t="s">
        <v>37</v>
      </c>
      <c r="F171" s="5" t="s">
        <v>22</v>
      </c>
      <c r="G171" s="9" t="s">
        <v>43</v>
      </c>
      <c r="H171" s="14" t="s">
        <v>12</v>
      </c>
      <c r="I171" s="5" t="s">
        <v>44</v>
      </c>
      <c r="J171" s="6" t="s">
        <v>584</v>
      </c>
    </row>
    <row r="172" spans="1:10" x14ac:dyDescent="0.25">
      <c r="A172" s="5" t="s">
        <v>45</v>
      </c>
      <c r="B172" s="5">
        <v>11</v>
      </c>
      <c r="C172" s="7" t="s">
        <v>481</v>
      </c>
      <c r="D172" s="7" t="s">
        <v>475</v>
      </c>
      <c r="E172" s="5" t="s">
        <v>37</v>
      </c>
      <c r="F172" s="5" t="s">
        <v>33</v>
      </c>
      <c r="G172" s="9" t="s">
        <v>46</v>
      </c>
      <c r="H172" s="14" t="s">
        <v>12</v>
      </c>
      <c r="J172" s="6" t="s">
        <v>585</v>
      </c>
    </row>
    <row r="173" spans="1:10" x14ac:dyDescent="0.25">
      <c r="A173" s="4" t="s">
        <v>231</v>
      </c>
      <c r="B173" s="5">
        <v>11</v>
      </c>
      <c r="C173" s="7" t="s">
        <v>481</v>
      </c>
      <c r="D173" s="4" t="s">
        <v>36</v>
      </c>
      <c r="E173" s="4" t="s">
        <v>53</v>
      </c>
      <c r="F173" s="4" t="s">
        <v>33</v>
      </c>
      <c r="G173" s="4" t="s">
        <v>232</v>
      </c>
      <c r="H173" s="4" t="s">
        <v>56</v>
      </c>
      <c r="J173" s="6" t="s">
        <v>599</v>
      </c>
    </row>
    <row r="174" spans="1:10" x14ac:dyDescent="0.25">
      <c r="A174" s="4" t="s">
        <v>233</v>
      </c>
      <c r="B174" s="5">
        <v>11</v>
      </c>
      <c r="C174" s="7" t="s">
        <v>481</v>
      </c>
      <c r="D174" s="4" t="s">
        <v>36</v>
      </c>
      <c r="E174" s="4" t="s">
        <v>53</v>
      </c>
      <c r="F174" s="4" t="s">
        <v>33</v>
      </c>
      <c r="G174" s="4" t="s">
        <v>234</v>
      </c>
      <c r="H174" s="4" t="s">
        <v>56</v>
      </c>
      <c r="J174" s="6" t="s">
        <v>600</v>
      </c>
    </row>
    <row r="175" spans="1:10" x14ac:dyDescent="0.25">
      <c r="A175" s="4" t="s">
        <v>235</v>
      </c>
      <c r="B175" s="5">
        <v>11</v>
      </c>
      <c r="C175" s="7" t="s">
        <v>481</v>
      </c>
      <c r="D175" s="4" t="s">
        <v>36</v>
      </c>
      <c r="E175" s="4" t="s">
        <v>53</v>
      </c>
      <c r="F175" s="4" t="s">
        <v>33</v>
      </c>
      <c r="G175" s="4" t="s">
        <v>236</v>
      </c>
      <c r="H175" s="4" t="s">
        <v>56</v>
      </c>
      <c r="J175" s="6" t="s">
        <v>601</v>
      </c>
    </row>
    <row r="176" spans="1:10" x14ac:dyDescent="0.25">
      <c r="A176" s="4" t="s">
        <v>242</v>
      </c>
      <c r="B176" s="5">
        <v>11</v>
      </c>
      <c r="C176" s="7" t="s">
        <v>481</v>
      </c>
      <c r="D176" s="4" t="s">
        <v>36</v>
      </c>
      <c r="E176" s="4" t="s">
        <v>53</v>
      </c>
      <c r="F176" s="4" t="s">
        <v>17</v>
      </c>
      <c r="G176" s="4" t="s">
        <v>243</v>
      </c>
      <c r="H176" s="4" t="s">
        <v>56</v>
      </c>
      <c r="J176" s="6" t="s">
        <v>602</v>
      </c>
    </row>
    <row r="177" spans="1:10" x14ac:dyDescent="0.25">
      <c r="A177" s="4" t="s">
        <v>244</v>
      </c>
      <c r="B177" s="5">
        <v>11</v>
      </c>
      <c r="C177" s="7" t="s">
        <v>481</v>
      </c>
      <c r="D177" s="4" t="s">
        <v>36</v>
      </c>
      <c r="E177" s="4" t="s">
        <v>53</v>
      </c>
      <c r="F177" s="4" t="s">
        <v>245</v>
      </c>
      <c r="G177" s="4" t="s">
        <v>246</v>
      </c>
      <c r="H177" s="4" t="s">
        <v>56</v>
      </c>
      <c r="J177" s="6" t="s">
        <v>603</v>
      </c>
    </row>
    <row r="178" spans="1:10" x14ac:dyDescent="0.25">
      <c r="A178" s="4" t="s">
        <v>247</v>
      </c>
      <c r="B178" s="5">
        <v>11</v>
      </c>
      <c r="C178" s="7" t="s">
        <v>481</v>
      </c>
      <c r="D178" s="4" t="s">
        <v>36</v>
      </c>
      <c r="E178" s="4" t="s">
        <v>53</v>
      </c>
      <c r="F178" s="4" t="s">
        <v>60</v>
      </c>
      <c r="G178" s="4" t="s">
        <v>248</v>
      </c>
      <c r="H178" s="4" t="s">
        <v>56</v>
      </c>
      <c r="J178" s="6" t="s">
        <v>604</v>
      </c>
    </row>
    <row r="179" spans="1:10" x14ac:dyDescent="0.25">
      <c r="A179" s="4" t="s">
        <v>249</v>
      </c>
      <c r="B179" s="5">
        <v>11</v>
      </c>
      <c r="C179" s="7" t="s">
        <v>481</v>
      </c>
      <c r="D179" s="4" t="s">
        <v>36</v>
      </c>
      <c r="E179" s="4" t="s">
        <v>53</v>
      </c>
      <c r="F179" s="4" t="s">
        <v>60</v>
      </c>
      <c r="G179" s="4" t="s">
        <v>250</v>
      </c>
      <c r="H179" s="4" t="s">
        <v>56</v>
      </c>
      <c r="J179" s="6" t="s">
        <v>605</v>
      </c>
    </row>
    <row r="180" spans="1:10" x14ac:dyDescent="0.25">
      <c r="A180" s="4" t="s">
        <v>251</v>
      </c>
      <c r="B180" s="5">
        <v>11</v>
      </c>
      <c r="C180" s="7" t="s">
        <v>481</v>
      </c>
      <c r="D180" s="4" t="s">
        <v>36</v>
      </c>
      <c r="E180" s="4" t="s">
        <v>53</v>
      </c>
      <c r="F180" s="4" t="s">
        <v>10</v>
      </c>
      <c r="G180" s="4" t="s">
        <v>252</v>
      </c>
      <c r="H180" s="4" t="s">
        <v>56</v>
      </c>
      <c r="J180" s="6" t="s">
        <v>606</v>
      </c>
    </row>
    <row r="181" spans="1:10" x14ac:dyDescent="0.25">
      <c r="A181" s="4" t="s">
        <v>253</v>
      </c>
      <c r="B181" s="5">
        <v>11</v>
      </c>
      <c r="C181" s="7" t="s">
        <v>481</v>
      </c>
      <c r="D181" s="4" t="s">
        <v>36</v>
      </c>
      <c r="E181" s="4" t="s">
        <v>53</v>
      </c>
      <c r="F181" s="4" t="s">
        <v>10</v>
      </c>
      <c r="G181" s="4" t="s">
        <v>254</v>
      </c>
      <c r="H181" s="4" t="s">
        <v>56</v>
      </c>
      <c r="J181" s="6" t="s">
        <v>607</v>
      </c>
    </row>
  </sheetData>
  <conditionalFormatting sqref="G26:G34">
    <cfRule type="duplicateValues" dxfId="1" priority="37"/>
  </conditionalFormatting>
  <conditionalFormatting sqref="G23:G25">
    <cfRule type="duplicateValues" dxfId="0" priority="40"/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ster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hard George</dc:creator>
  <cp:lastModifiedBy>Richard George</cp:lastModifiedBy>
  <dcterms:created xsi:type="dcterms:W3CDTF">2015-11-08T17:52:48Z</dcterms:created>
  <dcterms:modified xsi:type="dcterms:W3CDTF">2016-10-13T20:04:23Z</dcterms:modified>
</cp:coreProperties>
</file>